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C:\Users\Nakayashiki\Dropbox\Vu et al. (2020)\Nature journals\Original figs\"/>
    </mc:Choice>
  </mc:AlternateContent>
  <xr:revisionPtr revIDLastSave="0" documentId="13_ncr:20001_{A51F9BED-349D-41AF-86A7-803BCE297BAA}" xr6:coauthVersionLast="36" xr6:coauthVersionMax="36" xr10:uidLastSave="{00000000-0000-0000-0000-000000000000}"/>
  <bookViews>
    <workbookView xWindow="0" yWindow="0" windowWidth="20664" windowHeight="8604" activeTab="4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9" i="3" l="1"/>
  <c r="L29" i="3"/>
  <c r="K29" i="3"/>
  <c r="J29" i="3"/>
  <c r="I29" i="3"/>
  <c r="H29" i="3"/>
  <c r="O19" i="3"/>
  <c r="N19" i="3"/>
  <c r="M19" i="3"/>
  <c r="L19" i="3"/>
  <c r="K19" i="3"/>
  <c r="J19" i="3"/>
  <c r="I19" i="3"/>
  <c r="H19" i="3"/>
  <c r="O9" i="3"/>
  <c r="N9" i="3"/>
  <c r="M9" i="3"/>
  <c r="L9" i="3"/>
  <c r="K9" i="3"/>
  <c r="J9" i="3"/>
  <c r="I9" i="3"/>
  <c r="H9" i="3"/>
  <c r="M28" i="3"/>
  <c r="L28" i="3"/>
  <c r="K28" i="3"/>
  <c r="J28" i="3"/>
  <c r="I28" i="3"/>
  <c r="H28" i="3"/>
  <c r="O18" i="3"/>
  <c r="N18" i="3"/>
  <c r="M18" i="3"/>
  <c r="L18" i="3"/>
  <c r="K18" i="3"/>
  <c r="J18" i="3"/>
  <c r="I18" i="3"/>
  <c r="H18" i="3"/>
  <c r="O8" i="3"/>
  <c r="N8" i="3"/>
  <c r="M8" i="3"/>
  <c r="L8" i="3"/>
  <c r="K8" i="3"/>
  <c r="J8" i="3"/>
  <c r="I8" i="3"/>
  <c r="H8" i="3"/>
  <c r="S29" i="2" l="1"/>
  <c r="R29" i="2"/>
  <c r="Q29" i="2"/>
  <c r="P29" i="2"/>
  <c r="O29" i="2"/>
  <c r="E14" i="2"/>
  <c r="D14" i="2"/>
  <c r="C14" i="2"/>
  <c r="B14" i="2"/>
  <c r="A14" i="2"/>
  <c r="L13" i="2"/>
  <c r="K13" i="2"/>
  <c r="J13" i="2"/>
  <c r="I13" i="2"/>
  <c r="H13" i="2"/>
</calcChain>
</file>

<file path=xl/sharedStrings.xml><?xml version="1.0" encoding="utf-8"?>
<sst xmlns="http://schemas.openxmlformats.org/spreadsheetml/2006/main" count="110" uniqueCount="49">
  <si>
    <t>WT</t>
    <phoneticPr fontId="1"/>
  </si>
  <si>
    <t>GFP</t>
    <phoneticPr fontId="1"/>
  </si>
  <si>
    <t>Fig.1a</t>
    <phoneticPr fontId="1"/>
  </si>
  <si>
    <t>Copy number</t>
    <phoneticPr fontId="1"/>
  </si>
  <si>
    <t>DNA methylation</t>
    <phoneticPr fontId="1"/>
  </si>
  <si>
    <r>
      <t>∆</t>
    </r>
    <r>
      <rPr>
        <sz val="11"/>
        <color theme="1"/>
        <rFont val="Times New Roman"/>
        <family val="1"/>
      </rPr>
      <t>11350</t>
    </r>
  </si>
  <si>
    <t>Fig. 2a</t>
    <phoneticPr fontId="1"/>
  </si>
  <si>
    <t>vegetative growth (cm)</t>
    <phoneticPr fontId="1"/>
  </si>
  <si>
    <t>UV sensitivity (survival rates)</t>
    <phoneticPr fontId="1"/>
  </si>
  <si>
    <t>Δddnm1</t>
    <phoneticPr fontId="1"/>
  </si>
  <si>
    <t>Δrhm51</t>
    <phoneticPr fontId="1"/>
  </si>
  <si>
    <t>Δddnm1/Δrhm51</t>
  </si>
  <si>
    <t>Δddnm1/Δrhm51-C</t>
    <phoneticPr fontId="1"/>
  </si>
  <si>
    <t>(average)</t>
    <phoneticPr fontId="1"/>
  </si>
  <si>
    <t>HU sensitivity (survival rates)</t>
    <phoneticPr fontId="1"/>
  </si>
  <si>
    <t>co-complementation</t>
    <phoneticPr fontId="1"/>
  </si>
  <si>
    <t>pre-complementation</t>
    <phoneticPr fontId="1"/>
  </si>
  <si>
    <t>Copy number</t>
    <phoneticPr fontId="1"/>
  </si>
  <si>
    <t>DNA methylation</t>
    <phoneticPr fontId="1"/>
  </si>
  <si>
    <t>1_C</t>
    <phoneticPr fontId="1"/>
  </si>
  <si>
    <t>1_i</t>
    <phoneticPr fontId="1"/>
  </si>
  <si>
    <t>2_C</t>
    <phoneticPr fontId="1"/>
  </si>
  <si>
    <t>2_i</t>
    <phoneticPr fontId="1"/>
  </si>
  <si>
    <t>3_C</t>
    <phoneticPr fontId="1"/>
  </si>
  <si>
    <t>3_i</t>
    <phoneticPr fontId="1"/>
  </si>
  <si>
    <t>4_C</t>
    <phoneticPr fontId="1"/>
  </si>
  <si>
    <t>4_i</t>
    <phoneticPr fontId="1"/>
  </si>
  <si>
    <r>
      <rPr>
        <sz val="11"/>
        <color theme="1"/>
        <rFont val="游ゴシック"/>
        <family val="2"/>
        <charset val="128"/>
      </rPr>
      <t>∆</t>
    </r>
    <r>
      <rPr>
        <sz val="11"/>
        <color theme="1"/>
        <rFont val="Times New Roman"/>
        <family val="1"/>
      </rPr>
      <t>RT-SceI</t>
    </r>
  </si>
  <si>
    <r>
      <rPr>
        <sz val="11"/>
        <color theme="1"/>
        <rFont val="游ゴシック"/>
        <family val="2"/>
        <charset val="128"/>
      </rPr>
      <t>∆</t>
    </r>
    <r>
      <rPr>
        <sz val="11"/>
        <color theme="1"/>
        <rFont val="Times New Roman"/>
        <family val="1"/>
      </rPr>
      <t>RT-mSceI</t>
    </r>
    <phoneticPr fontId="1"/>
  </si>
  <si>
    <t>Fig. 3a</t>
    <phoneticPr fontId="1"/>
  </si>
  <si>
    <t>Average</t>
    <phoneticPr fontId="1"/>
  </si>
  <si>
    <t>SE</t>
    <phoneticPr fontId="1"/>
  </si>
  <si>
    <t>GFP-SceI</t>
    <phoneticPr fontId="1"/>
  </si>
  <si>
    <t>c, no induction; i, induction</t>
    <phoneticPr fontId="1"/>
  </si>
  <si>
    <t>cRad55</t>
    <phoneticPr fontId="1"/>
  </si>
  <si>
    <t>cRad57</t>
    <phoneticPr fontId="1"/>
  </si>
  <si>
    <r>
      <rPr>
        <sz val="11"/>
        <rFont val="Arial"/>
        <family val="2"/>
      </rPr>
      <t>Δ</t>
    </r>
    <r>
      <rPr>
        <sz val="11"/>
        <rFont val="Times New Roman"/>
        <family val="1"/>
      </rPr>
      <t>rad55</t>
    </r>
    <phoneticPr fontId="1"/>
  </si>
  <si>
    <t>Δrad55+Δddnm1</t>
    <phoneticPr fontId="1"/>
  </si>
  <si>
    <t>Δrad57</t>
    <phoneticPr fontId="1"/>
  </si>
  <si>
    <t>Δrad57+Δddnm1</t>
    <phoneticPr fontId="1"/>
  </si>
  <si>
    <t>Δrad51+Δrad55</t>
    <phoneticPr fontId="1"/>
  </si>
  <si>
    <t>Fig.4a</t>
    <phoneticPr fontId="1"/>
  </si>
  <si>
    <t>Fig.4b</t>
    <phoneticPr fontId="1"/>
  </si>
  <si>
    <t>Fig.5a</t>
    <phoneticPr fontId="1"/>
  </si>
  <si>
    <t>Δdcl1</t>
    <phoneticPr fontId="1"/>
  </si>
  <si>
    <t>Δdcl2</t>
    <phoneticPr fontId="1"/>
  </si>
  <si>
    <t>Δago1</t>
    <phoneticPr fontId="1"/>
  </si>
  <si>
    <t>Δago2</t>
    <phoneticPr fontId="1"/>
  </si>
  <si>
    <t>Δago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0_);[Red]\(0.0000\)"/>
    <numFmt numFmtId="181" formatCode="0.00000_);[Red]\(0.00000\)"/>
  </numFmts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明朝"/>
      <family val="1"/>
      <charset val="128"/>
    </font>
    <font>
      <sz val="10.5"/>
      <color theme="1"/>
      <name val="Times New Roman"/>
      <family val="1"/>
    </font>
    <font>
      <sz val="11"/>
      <color indexed="8"/>
      <name val="ＭＳ Ｐゴシック"/>
      <family val="2"/>
      <charset val="128"/>
    </font>
    <font>
      <sz val="10"/>
      <color indexed="8"/>
      <name val="Times New Roman"/>
      <family val="1"/>
    </font>
    <font>
      <sz val="10"/>
      <name val="Times New Roman"/>
      <family val="1"/>
    </font>
    <font>
      <sz val="11"/>
      <name val="Arial"/>
      <family val="2"/>
    </font>
    <font>
      <sz val="11"/>
      <name val="Times New Roman"/>
      <family val="2"/>
    </font>
    <font>
      <sz val="10"/>
      <color theme="1"/>
      <name val="Times New Roman"/>
      <family val="1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</cellStyleXfs>
  <cellXfs count="39">
    <xf numFmtId="0" fontId="0" fillId="0" borderId="0" xfId="0">
      <alignment vertical="center"/>
    </xf>
    <xf numFmtId="0" fontId="4" fillId="0" borderId="0" xfId="0" applyFont="1">
      <alignment vertical="center"/>
    </xf>
    <xf numFmtId="180" fontId="4" fillId="0" borderId="0" xfId="0" applyNumberFormat="1" applyFont="1">
      <alignment vertical="center"/>
    </xf>
    <xf numFmtId="180" fontId="4" fillId="0" borderId="2" xfId="0" applyNumberFormat="1" applyFont="1" applyBorder="1" applyAlignment="1">
      <alignment vertical="center"/>
    </xf>
    <xf numFmtId="180" fontId="4" fillId="0" borderId="2" xfId="0" applyNumberFormat="1" applyFont="1" applyBorder="1" applyAlignment="1"/>
    <xf numFmtId="180" fontId="6" fillId="0" borderId="2" xfId="0" applyNumberFormat="1" applyFont="1" applyBorder="1" applyAlignment="1">
      <alignment horizontal="center" vertical="center"/>
    </xf>
    <xf numFmtId="180" fontId="4" fillId="0" borderId="2" xfId="0" applyNumberFormat="1" applyFont="1" applyBorder="1">
      <alignment vertical="center"/>
    </xf>
    <xf numFmtId="180" fontId="4" fillId="0" borderId="3" xfId="0" applyNumberFormat="1" applyFont="1" applyBorder="1" applyAlignment="1"/>
    <xf numFmtId="180" fontId="4" fillId="0" borderId="3" xfId="0" applyNumberFormat="1" applyFont="1" applyBorder="1">
      <alignment vertical="center"/>
    </xf>
    <xf numFmtId="180" fontId="5" fillId="0" borderId="0" xfId="0" applyNumberFormat="1" applyFont="1" applyAlignment="1"/>
    <xf numFmtId="180" fontId="4" fillId="0" borderId="0" xfId="0" applyNumberFormat="1" applyFont="1" applyAlignment="1"/>
    <xf numFmtId="180" fontId="4" fillId="0" borderId="0" xfId="0" applyNumberFormat="1" applyFont="1" applyAlignment="1">
      <alignment vertical="center"/>
    </xf>
    <xf numFmtId="180" fontId="5" fillId="0" borderId="0" xfId="0" applyNumberFormat="1" applyFont="1" applyAlignment="1">
      <alignment vertical="center"/>
    </xf>
    <xf numFmtId="0" fontId="4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 applyBorder="1">
      <alignment vertical="center"/>
    </xf>
    <xf numFmtId="2" fontId="4" fillId="0" borderId="1" xfId="0" applyNumberFormat="1" applyFont="1" applyBorder="1">
      <alignment vertical="center"/>
    </xf>
    <xf numFmtId="2" fontId="7" fillId="0" borderId="1" xfId="0" applyNumberFormat="1" applyFont="1" applyBorder="1">
      <alignment vertical="center"/>
    </xf>
    <xf numFmtId="2" fontId="7" fillId="0" borderId="0" xfId="0" applyNumberFormat="1" applyFont="1" applyFill="1" applyBorder="1">
      <alignment vertical="center"/>
    </xf>
    <xf numFmtId="180" fontId="13" fillId="0" borderId="3" xfId="0" applyNumberFormat="1" applyFont="1" applyBorder="1" applyAlignment="1"/>
    <xf numFmtId="181" fontId="4" fillId="0" borderId="0" xfId="0" applyNumberFormat="1" applyFont="1">
      <alignment vertical="center"/>
    </xf>
    <xf numFmtId="181" fontId="13" fillId="0" borderId="3" xfId="0" applyNumberFormat="1" applyFont="1" applyBorder="1" applyAlignment="1"/>
    <xf numFmtId="181" fontId="5" fillId="0" borderId="0" xfId="0" applyNumberFormat="1" applyFont="1" applyAlignment="1"/>
    <xf numFmtId="180" fontId="0" fillId="0" borderId="0" xfId="0" applyNumberFormat="1">
      <alignment vertical="center"/>
    </xf>
    <xf numFmtId="180" fontId="12" fillId="0" borderId="2" xfId="0" applyNumberFormat="1" applyFont="1" applyBorder="1">
      <alignment vertical="center"/>
    </xf>
    <xf numFmtId="180" fontId="5" fillId="0" borderId="2" xfId="0" applyNumberFormat="1" applyFont="1" applyBorder="1">
      <alignment vertical="center"/>
    </xf>
    <xf numFmtId="180" fontId="5" fillId="0" borderId="0" xfId="0" applyNumberFormat="1" applyFont="1">
      <alignment vertical="center"/>
    </xf>
    <xf numFmtId="180" fontId="0" fillId="0" borderId="2" xfId="0" applyNumberFormat="1" applyBorder="1">
      <alignment vertical="center"/>
    </xf>
    <xf numFmtId="180" fontId="14" fillId="0" borderId="3" xfId="0" applyNumberFormat="1" applyFont="1" applyBorder="1">
      <alignment vertical="center"/>
    </xf>
    <xf numFmtId="180" fontId="14" fillId="0" borderId="0" xfId="0" applyNumberFormat="1" applyFont="1">
      <alignment vertical="center"/>
    </xf>
    <xf numFmtId="180" fontId="10" fillId="0" borderId="0" xfId="2" applyNumberFormat="1" applyFont="1">
      <alignment vertical="center"/>
    </xf>
    <xf numFmtId="180" fontId="5" fillId="0" borderId="3" xfId="0" applyNumberFormat="1" applyFont="1" applyBorder="1" applyAlignment="1"/>
    <xf numFmtId="180" fontId="5" fillId="0" borderId="3" xfId="0" applyNumberFormat="1" applyFont="1" applyBorder="1">
      <alignment vertical="center"/>
    </xf>
    <xf numFmtId="181" fontId="4" fillId="0" borderId="0" xfId="0" applyNumberFormat="1" applyFont="1" applyAlignment="1"/>
    <xf numFmtId="181" fontId="9" fillId="0" borderId="0" xfId="2" applyNumberFormat="1" applyFont="1">
      <alignment vertical="center"/>
    </xf>
    <xf numFmtId="181" fontId="4" fillId="0" borderId="2" xfId="0" applyNumberFormat="1" applyFont="1" applyBorder="1">
      <alignment vertical="center"/>
    </xf>
    <xf numFmtId="181" fontId="4" fillId="0" borderId="3" xfId="0" applyNumberFormat="1" applyFont="1" applyBorder="1">
      <alignment vertical="center"/>
    </xf>
    <xf numFmtId="181" fontId="4" fillId="0" borderId="3" xfId="0" applyNumberFormat="1" applyFont="1" applyBorder="1" applyAlignment="1"/>
  </cellXfs>
  <cellStyles count="3">
    <cellStyle name="Normal_Template1" xfId="1" xr:uid="{00000000-0005-0000-0000-000000000000}"/>
    <cellStyle name="標準" xfId="0" builtinId="0"/>
    <cellStyle name="標準 3" xfId="2" xr:uid="{DB6B6F1D-3FB9-483C-A00F-A6CF3C1D1036}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5"/>
  <sheetViews>
    <sheetView workbookViewId="0">
      <selection activeCell="A3" sqref="A3:B3"/>
    </sheetView>
  </sheetViews>
  <sheetFormatPr defaultRowHeight="13.8" x14ac:dyDescent="0.45"/>
  <cols>
    <col min="1" max="1" width="12.5" style="2" bestFit="1" customWidth="1"/>
    <col min="2" max="2" width="11" style="2" customWidth="1"/>
    <col min="3" max="3" width="5.09765625" style="2" customWidth="1"/>
    <col min="4" max="4" width="11.3984375" style="2" bestFit="1" customWidth="1"/>
    <col min="5" max="5" width="8.796875" style="2"/>
    <col min="6" max="6" width="5.296875" style="2" customWidth="1"/>
    <col min="7" max="7" width="11.3984375" style="2" bestFit="1" customWidth="1"/>
    <col min="8" max="8" width="14.5" style="2" bestFit="1" customWidth="1"/>
    <col min="9" max="16384" width="8.796875" style="2"/>
  </cols>
  <sheetData>
    <row r="1" spans="1:8" x14ac:dyDescent="0.45">
      <c r="A1" s="2" t="s">
        <v>2</v>
      </c>
    </row>
    <row r="2" spans="1:8" x14ac:dyDescent="0.25">
      <c r="A2" s="3" t="s">
        <v>0</v>
      </c>
      <c r="B2" s="4"/>
      <c r="C2" s="4"/>
      <c r="D2" s="5" t="s">
        <v>5</v>
      </c>
      <c r="E2" s="6"/>
      <c r="F2" s="6"/>
      <c r="G2" s="6" t="s">
        <v>1</v>
      </c>
      <c r="H2" s="6"/>
    </row>
    <row r="3" spans="1:8" x14ac:dyDescent="0.25">
      <c r="A3" s="7" t="s">
        <v>3</v>
      </c>
      <c r="B3" s="7" t="s">
        <v>4</v>
      </c>
      <c r="C3" s="7"/>
      <c r="D3" s="7" t="s">
        <v>3</v>
      </c>
      <c r="E3" s="7" t="s">
        <v>4</v>
      </c>
      <c r="F3" s="8"/>
      <c r="G3" s="7" t="s">
        <v>3</v>
      </c>
      <c r="H3" s="7" t="s">
        <v>4</v>
      </c>
    </row>
    <row r="4" spans="1:8" x14ac:dyDescent="0.25">
      <c r="A4" s="9">
        <v>15.83451</v>
      </c>
      <c r="B4" s="10">
        <v>0.11662930000000001</v>
      </c>
      <c r="C4" s="10"/>
      <c r="D4" s="10">
        <v>23.752359999999999</v>
      </c>
      <c r="E4" s="2">
        <v>4.8529280000000001E-2</v>
      </c>
      <c r="G4" s="2">
        <v>1.176906</v>
      </c>
      <c r="H4" s="2">
        <v>2.3226700000000002E-3</v>
      </c>
    </row>
    <row r="5" spans="1:8" x14ac:dyDescent="0.25">
      <c r="A5" s="10">
        <v>0.82074170000000002</v>
      </c>
      <c r="B5" s="10">
        <v>1.984607E-2</v>
      </c>
      <c r="C5" s="10"/>
      <c r="D5" s="10">
        <v>15.348229999999999</v>
      </c>
      <c r="E5" s="2">
        <v>3.2393869999999998E-2</v>
      </c>
      <c r="G5" s="2">
        <v>1.3195079999999999</v>
      </c>
      <c r="H5" s="2">
        <v>3.760134E-3</v>
      </c>
    </row>
    <row r="6" spans="1:8" x14ac:dyDescent="0.25">
      <c r="A6" s="2">
        <v>0.85559479999999999</v>
      </c>
      <c r="B6" s="2">
        <v>9.0053730000000005E-3</v>
      </c>
      <c r="C6" s="10"/>
      <c r="D6" s="10">
        <v>6.4308059999999996</v>
      </c>
      <c r="E6" s="2">
        <v>2.2250760000000001E-2</v>
      </c>
      <c r="G6" s="2">
        <v>1.6759729999999999</v>
      </c>
      <c r="H6" s="2">
        <v>2.8694710000000002E-3</v>
      </c>
    </row>
    <row r="7" spans="1:8" x14ac:dyDescent="0.25">
      <c r="A7" s="2">
        <v>0.87055009999999999</v>
      </c>
      <c r="B7" s="2">
        <v>2.835998E-2</v>
      </c>
      <c r="C7" s="10"/>
      <c r="D7" s="10">
        <v>1.453972</v>
      </c>
      <c r="E7" s="2">
        <v>2.1418449999999999E-2</v>
      </c>
      <c r="G7" s="2">
        <v>1.840374</v>
      </c>
      <c r="H7" s="2">
        <v>1.8097440000000001E-3</v>
      </c>
    </row>
    <row r="8" spans="1:8" x14ac:dyDescent="0.25">
      <c r="A8" s="2">
        <v>0.94934160000000001</v>
      </c>
      <c r="B8" s="2">
        <v>2.040409E-2</v>
      </c>
      <c r="C8" s="10"/>
      <c r="D8" s="10">
        <v>2.1067230000000001</v>
      </c>
      <c r="E8" s="2">
        <v>1.151772E-2</v>
      </c>
      <c r="G8" s="2">
        <v>1.945309</v>
      </c>
      <c r="H8" s="2">
        <v>2.387971E-3</v>
      </c>
    </row>
    <row r="9" spans="1:8" x14ac:dyDescent="0.25">
      <c r="A9" s="10">
        <v>0.9330328</v>
      </c>
      <c r="B9" s="10">
        <v>2.4583910000000001E-4</v>
      </c>
      <c r="C9" s="10"/>
      <c r="D9" s="10">
        <v>3.972375</v>
      </c>
      <c r="E9" s="2">
        <v>2.2561399999999999E-2</v>
      </c>
      <c r="G9" s="2">
        <v>2.1961889999999999</v>
      </c>
      <c r="H9" s="2">
        <v>6.1508379999999996E-3</v>
      </c>
    </row>
    <row r="10" spans="1:8" x14ac:dyDescent="0.25">
      <c r="A10" s="10">
        <v>0.93303400000000003</v>
      </c>
      <c r="B10" s="10">
        <v>2.936004E-2</v>
      </c>
      <c r="C10" s="10"/>
      <c r="D10" s="10">
        <v>8.1964539999999992</v>
      </c>
      <c r="E10" s="2">
        <v>2.4860480000000001E-2</v>
      </c>
      <c r="G10" s="2">
        <v>2.2815249999999998</v>
      </c>
      <c r="H10" s="2">
        <v>5.2626319999999997E-3</v>
      </c>
    </row>
    <row r="11" spans="1:8" x14ac:dyDescent="0.25">
      <c r="A11" s="10">
        <v>1.0245569999999999</v>
      </c>
      <c r="B11" s="10">
        <v>3.6651129999999997E-2</v>
      </c>
      <c r="C11" s="10"/>
      <c r="D11" s="10">
        <v>1.38992</v>
      </c>
      <c r="E11" s="2">
        <v>1.413092E-2</v>
      </c>
      <c r="G11" s="2">
        <v>2.2973949999999999</v>
      </c>
      <c r="H11" s="2">
        <v>3.4961969999999999E-3</v>
      </c>
    </row>
    <row r="12" spans="1:8" x14ac:dyDescent="0.25">
      <c r="A12" s="10">
        <v>1.0316829999999999</v>
      </c>
      <c r="B12" s="10">
        <v>1.5409880000000001E-2</v>
      </c>
      <c r="C12" s="10"/>
      <c r="D12" s="10">
        <v>6.1475039999999996</v>
      </c>
      <c r="E12" s="2">
        <v>2.217382E-2</v>
      </c>
      <c r="G12" s="2">
        <v>2.4966599999999999</v>
      </c>
      <c r="H12" s="2">
        <v>2.9603849999999998E-3</v>
      </c>
    </row>
    <row r="13" spans="1:8" x14ac:dyDescent="0.25">
      <c r="A13" s="10">
        <v>1.0533619999999999</v>
      </c>
      <c r="B13" s="10">
        <v>3.8391390000000001E-3</v>
      </c>
      <c r="C13" s="10"/>
      <c r="D13" s="10">
        <v>1.068066</v>
      </c>
      <c r="E13" s="2">
        <v>1.557095E-2</v>
      </c>
      <c r="G13" s="2">
        <v>3.7957679999999998</v>
      </c>
      <c r="H13" s="2">
        <v>2.5861119999999998E-3</v>
      </c>
    </row>
    <row r="14" spans="1:8" x14ac:dyDescent="0.25">
      <c r="A14" s="10">
        <v>1.1974769999999999</v>
      </c>
      <c r="B14" s="10">
        <v>1.056181E-2</v>
      </c>
      <c r="C14" s="10"/>
      <c r="D14" s="10">
        <v>1.428995</v>
      </c>
      <c r="E14" s="2">
        <v>7.5202669999999998E-3</v>
      </c>
      <c r="G14" s="2">
        <v>3.520578</v>
      </c>
      <c r="H14" s="2">
        <v>2.3632689999999999E-3</v>
      </c>
    </row>
    <row r="15" spans="1:8" x14ac:dyDescent="0.25">
      <c r="A15" s="10">
        <v>1.3013410000000001</v>
      </c>
      <c r="B15" s="10">
        <v>2.7205E-2</v>
      </c>
      <c r="C15" s="10"/>
      <c r="D15" s="10">
        <v>4.1124530000000004</v>
      </c>
      <c r="E15" s="2">
        <v>1.9777449999999999E-2</v>
      </c>
      <c r="G15" s="2">
        <v>7.6741159999999997</v>
      </c>
      <c r="H15" s="2">
        <v>2.1151849999999999E-3</v>
      </c>
    </row>
    <row r="16" spans="1:8" x14ac:dyDescent="0.25">
      <c r="A16" s="11">
        <v>1.356603</v>
      </c>
      <c r="B16" s="11">
        <v>1.1000000000000001E-3</v>
      </c>
      <c r="C16" s="10"/>
      <c r="D16" s="10">
        <v>1.6993689999999999</v>
      </c>
      <c r="E16" s="2">
        <v>8.7288049999999992E-3</v>
      </c>
      <c r="G16" s="2">
        <v>9.2318899999999999</v>
      </c>
      <c r="H16" s="2">
        <v>3.1864900000000002E-3</v>
      </c>
    </row>
    <row r="17" spans="1:8" x14ac:dyDescent="0.25">
      <c r="A17" s="11">
        <v>1.3660410000000001</v>
      </c>
      <c r="B17" s="11">
        <v>7.4999999999999997E-3</v>
      </c>
      <c r="C17" s="10"/>
      <c r="D17" s="10">
        <v>5.5983460000000003</v>
      </c>
      <c r="E17" s="2">
        <v>2.156746E-2</v>
      </c>
      <c r="G17" s="2">
        <v>11.23556</v>
      </c>
      <c r="H17" s="2">
        <v>3.0330819999999999E-3</v>
      </c>
    </row>
    <row r="18" spans="1:8" x14ac:dyDescent="0.25">
      <c r="A18" s="11">
        <v>1.4044449999999999</v>
      </c>
      <c r="B18" s="11">
        <v>5.7999999999999996E-3</v>
      </c>
      <c r="C18" s="10"/>
      <c r="D18" s="10">
        <v>1.1368180000000001</v>
      </c>
      <c r="E18" s="2">
        <v>2.3847779999999999E-2</v>
      </c>
      <c r="G18" s="2">
        <v>12.72301</v>
      </c>
      <c r="H18" s="2">
        <v>9.6646199999999996E-4</v>
      </c>
    </row>
    <row r="19" spans="1:8" x14ac:dyDescent="0.25">
      <c r="A19" s="10">
        <v>1.4093199999999999</v>
      </c>
      <c r="B19" s="10">
        <v>4.6230939999999998E-2</v>
      </c>
      <c r="C19" s="10"/>
      <c r="D19" s="10">
        <v>5.314743</v>
      </c>
      <c r="E19" s="2">
        <v>9.0366319999999993E-3</v>
      </c>
      <c r="G19" s="2">
        <v>22.590019999999999</v>
      </c>
      <c r="H19" s="2">
        <v>2.429708E-3</v>
      </c>
    </row>
    <row r="20" spans="1:8" x14ac:dyDescent="0.25">
      <c r="A20" s="2">
        <v>1.515717</v>
      </c>
      <c r="B20" s="2">
        <v>3.3262E-2</v>
      </c>
      <c r="C20" s="10"/>
      <c r="D20" s="10">
        <v>1.4191240000000001</v>
      </c>
      <c r="E20" s="2">
        <v>1.295811E-2</v>
      </c>
    </row>
    <row r="21" spans="1:8" x14ac:dyDescent="0.25">
      <c r="A21" s="11">
        <v>1.6021399999999999</v>
      </c>
      <c r="B21" s="11">
        <v>6.7000000000000002E-3</v>
      </c>
      <c r="C21" s="10"/>
      <c r="D21" s="10">
        <v>3.0525159999999998</v>
      </c>
      <c r="E21" s="2">
        <v>2.3847810000000001E-2</v>
      </c>
    </row>
    <row r="22" spans="1:8" x14ac:dyDescent="0.25">
      <c r="A22" s="2">
        <v>1.6471789999999999</v>
      </c>
      <c r="B22" s="2">
        <v>7.2042999999999996E-2</v>
      </c>
      <c r="C22" s="10"/>
      <c r="D22" s="10">
        <v>16.912289999999999</v>
      </c>
      <c r="E22" s="2">
        <v>2.6006189999999998E-2</v>
      </c>
    </row>
    <row r="23" spans="1:8" x14ac:dyDescent="0.25">
      <c r="A23" s="2">
        <v>1.6993689999999999</v>
      </c>
      <c r="B23" s="2">
        <v>2.7299159999999999E-2</v>
      </c>
      <c r="C23" s="10"/>
      <c r="D23" s="10">
        <v>1.4742690000000001</v>
      </c>
      <c r="E23" s="2">
        <v>2.0263139999999999E-2</v>
      </c>
    </row>
    <row r="24" spans="1:8" x14ac:dyDescent="0.25">
      <c r="A24" s="10">
        <v>1.7230920000000001</v>
      </c>
      <c r="B24" s="10">
        <v>2.1196920000000001E-2</v>
      </c>
      <c r="C24" s="10"/>
      <c r="D24" s="10">
        <v>7.8082549999999999</v>
      </c>
      <c r="E24" s="2">
        <v>1.5409880000000001E-2</v>
      </c>
    </row>
    <row r="25" spans="1:8" x14ac:dyDescent="0.25">
      <c r="A25" s="10">
        <v>2.006942</v>
      </c>
      <c r="B25" s="10">
        <v>1.1557700000000001E-2</v>
      </c>
      <c r="C25" s="10"/>
      <c r="D25" s="10">
        <v>2.6944680000000001</v>
      </c>
      <c r="E25" s="2">
        <v>1.209033E-2</v>
      </c>
    </row>
    <row r="26" spans="1:8" x14ac:dyDescent="0.25">
      <c r="A26" s="10">
        <v>2.0420250000000002</v>
      </c>
      <c r="B26" s="10">
        <v>3.6021400000000002E-2</v>
      </c>
      <c r="C26" s="10"/>
      <c r="D26" s="10">
        <v>5.2963579999999997</v>
      </c>
      <c r="E26" s="2">
        <v>1.7518209999999999E-2</v>
      </c>
    </row>
    <row r="27" spans="1:8" x14ac:dyDescent="0.25">
      <c r="A27" s="10">
        <v>2.0705290000000001</v>
      </c>
      <c r="B27" s="10">
        <v>4.5911529999999999E-2</v>
      </c>
      <c r="C27" s="10"/>
      <c r="D27" s="10">
        <v>1.1172869999999999</v>
      </c>
      <c r="E27" s="2">
        <v>2.6552650000000001E-2</v>
      </c>
    </row>
    <row r="28" spans="1:8" x14ac:dyDescent="0.25">
      <c r="A28" s="10">
        <v>2.1361300000000001</v>
      </c>
      <c r="B28" s="10">
        <v>2.89946E-3</v>
      </c>
      <c r="C28" s="10"/>
      <c r="D28" s="10">
        <v>1.0829759999999999</v>
      </c>
      <c r="E28" s="2">
        <v>9.1627710000000001E-3</v>
      </c>
    </row>
    <row r="29" spans="1:8" x14ac:dyDescent="0.25">
      <c r="A29" s="10">
        <v>2.1361330000000001</v>
      </c>
      <c r="B29" s="10">
        <v>6.3898640000000003E-3</v>
      </c>
      <c r="C29" s="10"/>
      <c r="D29" s="10">
        <v>1.892115</v>
      </c>
      <c r="E29" s="2">
        <v>1.864586E-2</v>
      </c>
    </row>
    <row r="30" spans="1:8" x14ac:dyDescent="0.25">
      <c r="A30" s="2">
        <v>2.1810149999999999</v>
      </c>
      <c r="B30" s="2">
        <v>5.8392619999999996E-3</v>
      </c>
      <c r="C30" s="10"/>
      <c r="D30" s="10">
        <v>6.3642919999999998</v>
      </c>
      <c r="E30" s="2">
        <v>2.925852E-2</v>
      </c>
    </row>
    <row r="31" spans="1:8" x14ac:dyDescent="0.25">
      <c r="A31" s="2">
        <v>2.196183</v>
      </c>
      <c r="B31" s="2">
        <v>1.089643E-2</v>
      </c>
      <c r="C31" s="10"/>
      <c r="D31" s="10">
        <v>1.2613780000000001</v>
      </c>
      <c r="E31" s="2">
        <v>9.0053500000000005E-3</v>
      </c>
    </row>
    <row r="32" spans="1:8" x14ac:dyDescent="0.25">
      <c r="A32" s="2">
        <v>2.265768</v>
      </c>
      <c r="B32" s="2">
        <v>5.8720000000000001E-2</v>
      </c>
      <c r="C32" s="10"/>
      <c r="D32" s="10">
        <v>2.3053720000000002</v>
      </c>
      <c r="E32" s="2">
        <v>1.070924E-2</v>
      </c>
    </row>
    <row r="33" spans="1:5" x14ac:dyDescent="0.25">
      <c r="A33" s="10">
        <v>2.3133750000000002</v>
      </c>
      <c r="B33" s="10">
        <v>6.6523139999999994E-2</v>
      </c>
      <c r="C33" s="10"/>
      <c r="D33" s="10">
        <v>0.76048910000000003</v>
      </c>
      <c r="E33" s="2">
        <v>1.504053E-2</v>
      </c>
    </row>
    <row r="34" spans="1:5" x14ac:dyDescent="0.25">
      <c r="A34" s="2">
        <v>2.3949579999999999</v>
      </c>
      <c r="B34" s="2">
        <v>2.53829E-2</v>
      </c>
      <c r="C34" s="10"/>
      <c r="D34" s="10">
        <v>4.658938</v>
      </c>
      <c r="E34" s="2">
        <v>1.1923909999999999E-2</v>
      </c>
    </row>
    <row r="35" spans="1:5" x14ac:dyDescent="0.25">
      <c r="A35" s="2">
        <v>2.4622869999999999</v>
      </c>
      <c r="B35" s="2">
        <v>2.806666E-2</v>
      </c>
      <c r="C35" s="10"/>
      <c r="D35" s="10">
        <v>1.5746150000000001</v>
      </c>
      <c r="E35" s="2">
        <v>1.462924E-2</v>
      </c>
    </row>
    <row r="36" spans="1:5" x14ac:dyDescent="0.25">
      <c r="A36" s="2">
        <v>2.5668530000000001</v>
      </c>
      <c r="B36" s="2">
        <v>6.7685999999999996E-2</v>
      </c>
      <c r="C36" s="10"/>
      <c r="D36" s="10">
        <v>1.0174810000000001</v>
      </c>
      <c r="E36" s="2">
        <v>3.2917549999999997E-2</v>
      </c>
    </row>
    <row r="37" spans="1:5" x14ac:dyDescent="0.25">
      <c r="A37" s="2">
        <v>2.5936789999999998</v>
      </c>
      <c r="B37" s="2">
        <v>3.5280119999999998E-2</v>
      </c>
      <c r="C37" s="10"/>
      <c r="D37" s="10">
        <v>1.4640850000000001</v>
      </c>
      <c r="E37" s="2">
        <v>1.413092E-2</v>
      </c>
    </row>
    <row r="38" spans="1:5" x14ac:dyDescent="0.25">
      <c r="A38" s="10">
        <v>2.6207889999999998</v>
      </c>
      <c r="B38" s="10">
        <v>1.19653E-2</v>
      </c>
      <c r="C38" s="10"/>
      <c r="D38" s="10">
        <v>1.1526879999999999</v>
      </c>
      <c r="E38" s="2">
        <v>1.1759739999999999E-2</v>
      </c>
    </row>
    <row r="39" spans="1:5" x14ac:dyDescent="0.25">
      <c r="A39" s="2">
        <v>2.7132100000000001</v>
      </c>
      <c r="B39" s="2">
        <v>1.884073E-2</v>
      </c>
      <c r="C39" s="10"/>
      <c r="D39" s="10">
        <v>8.7847439999999999</v>
      </c>
      <c r="E39" s="2">
        <v>6.6612119999999997E-3</v>
      </c>
    </row>
    <row r="40" spans="1:5" x14ac:dyDescent="0.25">
      <c r="A40" s="10">
        <v>2.7798340000000001</v>
      </c>
      <c r="B40" s="10">
        <v>9.6183229999999998E-3</v>
      </c>
      <c r="C40" s="10"/>
      <c r="D40" s="10">
        <v>6.0418950000000002</v>
      </c>
      <c r="E40" s="2">
        <v>8.6985989999999996E-3</v>
      </c>
    </row>
    <row r="41" spans="1:5" x14ac:dyDescent="0.25">
      <c r="A41" s="10">
        <v>2.8186429999999998</v>
      </c>
      <c r="B41" s="10">
        <v>6.6151990000000004E-3</v>
      </c>
      <c r="C41" s="10"/>
      <c r="D41" s="10">
        <v>6.1262309999999998</v>
      </c>
      <c r="E41" s="2">
        <v>7.5988619999999996E-3</v>
      </c>
    </row>
    <row r="42" spans="1:5" x14ac:dyDescent="0.25">
      <c r="A42" s="2">
        <v>2.8679109999999999</v>
      </c>
      <c r="B42" s="2">
        <v>1.573368E-2</v>
      </c>
      <c r="C42" s="10"/>
      <c r="D42" s="10">
        <v>10.091010000000001</v>
      </c>
      <c r="E42" s="2">
        <v>5.640351E-3</v>
      </c>
    </row>
    <row r="43" spans="1:5" x14ac:dyDescent="0.25">
      <c r="A43" s="10">
        <v>2.9587759999999999</v>
      </c>
      <c r="B43" s="10">
        <v>9.9230499999999992E-3</v>
      </c>
      <c r="C43" s="10"/>
      <c r="D43" s="10">
        <v>20.89376</v>
      </c>
      <c r="E43" s="2">
        <v>1.9236619999999999E-2</v>
      </c>
    </row>
    <row r="44" spans="1:5" x14ac:dyDescent="0.25">
      <c r="A44" s="10">
        <v>2.95878</v>
      </c>
      <c r="B44" s="10">
        <v>3.9145729999999997E-2</v>
      </c>
      <c r="C44" s="10"/>
      <c r="D44" s="10">
        <v>11.352980000000001</v>
      </c>
      <c r="E44" s="2">
        <v>3.9418019999999998E-2</v>
      </c>
    </row>
    <row r="45" spans="1:5" x14ac:dyDescent="0.25">
      <c r="A45" s="2">
        <v>2.9793569999999998</v>
      </c>
      <c r="B45" s="2">
        <v>4.3736999999999998E-2</v>
      </c>
      <c r="C45" s="10"/>
      <c r="D45" s="10">
        <v>16.055540000000001</v>
      </c>
      <c r="E45" s="2">
        <v>3.8340159999999998E-2</v>
      </c>
    </row>
    <row r="46" spans="1:5" x14ac:dyDescent="0.25">
      <c r="A46" s="11">
        <v>3.2943630000000002</v>
      </c>
      <c r="B46" s="11">
        <v>3.9000000000000003E-3</v>
      </c>
      <c r="C46" s="10"/>
      <c r="D46" s="10">
        <v>11.753349999999999</v>
      </c>
      <c r="E46" s="2">
        <v>3.0500989999999999E-2</v>
      </c>
    </row>
    <row r="47" spans="1:5" x14ac:dyDescent="0.25">
      <c r="A47" s="2">
        <v>3.4342630000000001</v>
      </c>
      <c r="B47" s="2">
        <v>6.22838E-2</v>
      </c>
      <c r="C47" s="10"/>
    </row>
    <row r="48" spans="1:5" x14ac:dyDescent="0.25">
      <c r="A48" s="2">
        <v>3.592533</v>
      </c>
      <c r="B48" s="2">
        <v>1.7640059999999999E-2</v>
      </c>
      <c r="C48" s="10"/>
      <c r="D48" s="10"/>
      <c r="E48" s="10"/>
    </row>
    <row r="49" spans="1:5" x14ac:dyDescent="0.25">
      <c r="A49" s="2">
        <v>3.6553279999999999</v>
      </c>
      <c r="B49" s="2">
        <v>3.5649E-2</v>
      </c>
      <c r="C49" s="10"/>
      <c r="D49" s="10"/>
    </row>
    <row r="50" spans="1:5" x14ac:dyDescent="0.25">
      <c r="A50" s="10">
        <v>3.617521</v>
      </c>
      <c r="B50" s="10">
        <v>5.3289700000000002E-2</v>
      </c>
      <c r="C50" s="10"/>
      <c r="D50" s="10"/>
      <c r="E50" s="10"/>
    </row>
    <row r="51" spans="1:5" x14ac:dyDescent="0.25">
      <c r="A51" s="11">
        <v>3.8105530000000001</v>
      </c>
      <c r="B51" s="11">
        <v>0.05</v>
      </c>
      <c r="C51" s="10"/>
      <c r="D51" s="10"/>
      <c r="E51" s="10"/>
    </row>
    <row r="52" spans="1:5" x14ac:dyDescent="0.25">
      <c r="A52" s="11">
        <v>3.837053</v>
      </c>
      <c r="B52" s="11">
        <v>4.7800000000000002E-2</v>
      </c>
      <c r="C52" s="10"/>
      <c r="D52" s="10"/>
      <c r="E52" s="10"/>
    </row>
    <row r="53" spans="1:5" x14ac:dyDescent="0.25">
      <c r="A53" s="10">
        <v>3.8503769999999999</v>
      </c>
      <c r="B53" s="10">
        <v>5.6599290000000002E-3</v>
      </c>
      <c r="C53" s="10"/>
      <c r="D53" s="10"/>
    </row>
    <row r="54" spans="1:5" x14ac:dyDescent="0.25">
      <c r="A54" s="10">
        <v>3.8771640000000001</v>
      </c>
      <c r="B54" s="10">
        <v>5.0590129999999997E-2</v>
      </c>
      <c r="C54" s="10"/>
      <c r="D54" s="10"/>
    </row>
    <row r="55" spans="1:5" x14ac:dyDescent="0.25">
      <c r="A55" s="11">
        <v>3.958628</v>
      </c>
      <c r="B55" s="11">
        <v>4.7800000000000002E-2</v>
      </c>
      <c r="C55" s="10"/>
      <c r="D55" s="10"/>
    </row>
    <row r="56" spans="1:5" x14ac:dyDescent="0.25">
      <c r="A56" s="11">
        <v>4.0138870000000004</v>
      </c>
      <c r="B56" s="11">
        <v>1.3300000000000001E-2</v>
      </c>
      <c r="C56" s="10"/>
      <c r="D56" s="10"/>
    </row>
    <row r="57" spans="1:5" x14ac:dyDescent="0.25">
      <c r="A57" s="10">
        <v>4.1554320000000002</v>
      </c>
      <c r="B57" s="10">
        <v>6.7218470000000002E-2</v>
      </c>
    </row>
    <row r="58" spans="1:5" x14ac:dyDescent="0.45">
      <c r="A58" s="11">
        <v>4.1698639999999996</v>
      </c>
      <c r="B58" s="11">
        <v>2.81E-2</v>
      </c>
    </row>
    <row r="59" spans="1:5" x14ac:dyDescent="0.25">
      <c r="A59" s="10">
        <v>4.2574810000000003</v>
      </c>
      <c r="B59" s="10">
        <v>7.2293060000000006E-2</v>
      </c>
    </row>
    <row r="60" spans="1:5" x14ac:dyDescent="0.25">
      <c r="A60" s="2">
        <v>4.3019759999999998</v>
      </c>
      <c r="B60" s="2">
        <v>1.1477879999999999E-2</v>
      </c>
      <c r="C60" s="10"/>
      <c r="D60" s="10"/>
    </row>
    <row r="61" spans="1:5" x14ac:dyDescent="0.25">
      <c r="A61" s="10">
        <v>4.3469360000000004</v>
      </c>
      <c r="B61" s="10">
        <v>0.1158235</v>
      </c>
      <c r="C61" s="10"/>
      <c r="D61" s="10"/>
    </row>
    <row r="62" spans="1:5" x14ac:dyDescent="0.25">
      <c r="A62" s="10">
        <v>4.3923719999999999</v>
      </c>
      <c r="B62" s="10">
        <v>3.3261569999999997E-2</v>
      </c>
      <c r="C62" s="10"/>
      <c r="D62" s="10"/>
    </row>
    <row r="63" spans="1:5" x14ac:dyDescent="0.25">
      <c r="A63" s="10">
        <v>4.5630629999999996</v>
      </c>
      <c r="B63" s="10">
        <v>9.0558749999999993E-2</v>
      </c>
      <c r="C63" s="10"/>
      <c r="D63" s="10"/>
    </row>
    <row r="64" spans="1:5" x14ac:dyDescent="0.25">
      <c r="A64" s="2">
        <v>4.7568279999999996</v>
      </c>
      <c r="B64" s="2">
        <v>1.364958E-2</v>
      </c>
      <c r="C64" s="10"/>
      <c r="D64" s="10"/>
    </row>
    <row r="65" spans="1:4" x14ac:dyDescent="0.25">
      <c r="A65" s="11">
        <v>4.7076229999999999</v>
      </c>
      <c r="B65" s="11">
        <v>4.4000000000000004E-2</v>
      </c>
      <c r="C65" s="10"/>
      <c r="D65" s="10"/>
    </row>
    <row r="66" spans="1:4" x14ac:dyDescent="0.25">
      <c r="A66" s="10">
        <v>4.8065420000000003</v>
      </c>
      <c r="B66" s="10">
        <v>3.8339999999999999E-2</v>
      </c>
      <c r="C66" s="10"/>
      <c r="D66" s="10"/>
    </row>
    <row r="67" spans="1:4" x14ac:dyDescent="0.25">
      <c r="A67" s="2">
        <v>4.8065420000000003</v>
      </c>
      <c r="B67" s="2">
        <v>3.8339999999999999E-2</v>
      </c>
      <c r="C67" s="10"/>
      <c r="D67" s="10"/>
    </row>
    <row r="68" spans="1:4" x14ac:dyDescent="0.25">
      <c r="A68" s="2">
        <v>4.8232330000000001</v>
      </c>
      <c r="B68" s="2">
        <v>3.384297E-2</v>
      </c>
      <c r="C68" s="10"/>
      <c r="D68" s="10"/>
    </row>
    <row r="69" spans="1:4" x14ac:dyDescent="0.25">
      <c r="A69" s="2">
        <v>4.8905580000000004</v>
      </c>
      <c r="B69" s="2">
        <v>1.6515910000000002E-2</v>
      </c>
      <c r="C69" s="10"/>
      <c r="D69" s="10"/>
    </row>
    <row r="70" spans="1:4" x14ac:dyDescent="0.25">
      <c r="A70" s="2">
        <v>4.9416760000000002</v>
      </c>
      <c r="B70" s="2">
        <v>6.4480120000000002E-2</v>
      </c>
      <c r="C70" s="10"/>
      <c r="D70" s="10"/>
    </row>
    <row r="71" spans="1:4" x14ac:dyDescent="0.25">
      <c r="A71" s="11">
        <v>4.9588320000000001</v>
      </c>
      <c r="B71" s="11">
        <v>4.0300000000000002E-2</v>
      </c>
      <c r="C71" s="10"/>
      <c r="D71" s="10"/>
    </row>
    <row r="72" spans="1:4" x14ac:dyDescent="0.25">
      <c r="A72" s="11">
        <v>5.1159470000000002</v>
      </c>
      <c r="B72" s="11">
        <v>4.0999999999999995E-2</v>
      </c>
      <c r="C72" s="10"/>
      <c r="D72" s="10"/>
    </row>
    <row r="73" spans="1:4" x14ac:dyDescent="0.25">
      <c r="A73" s="11">
        <v>5.1873579999999997</v>
      </c>
      <c r="B73" s="11">
        <v>3.1000000000000003E-2</v>
      </c>
      <c r="C73" s="10"/>
      <c r="D73" s="10"/>
    </row>
    <row r="74" spans="1:4" x14ac:dyDescent="0.25">
      <c r="A74" s="10">
        <v>5.3331980000000003</v>
      </c>
      <c r="B74" s="10">
        <v>6.698577E-2</v>
      </c>
      <c r="C74" s="10"/>
      <c r="D74" s="10"/>
    </row>
    <row r="75" spans="1:4" x14ac:dyDescent="0.45">
      <c r="A75" s="2">
        <v>5.9380930000000003</v>
      </c>
      <c r="B75" s="2">
        <v>3.78123E-2</v>
      </c>
    </row>
    <row r="76" spans="1:4" x14ac:dyDescent="0.45">
      <c r="A76" s="11">
        <v>6.1262309999999998</v>
      </c>
      <c r="B76" s="11">
        <v>4.1799999999999997E-2</v>
      </c>
    </row>
    <row r="77" spans="1:4" x14ac:dyDescent="0.45">
      <c r="A77" s="2">
        <v>6.1474960000000003</v>
      </c>
      <c r="B77" s="2">
        <v>0.1150234</v>
      </c>
    </row>
    <row r="78" spans="1:4" x14ac:dyDescent="0.25">
      <c r="A78" s="2">
        <v>6.2117440000000004</v>
      </c>
      <c r="B78" s="2">
        <v>2.2876359999999998E-2</v>
      </c>
      <c r="C78" s="10"/>
      <c r="D78" s="10"/>
    </row>
    <row r="79" spans="1:4" x14ac:dyDescent="0.25">
      <c r="A79" s="10">
        <v>6.3643010000000002</v>
      </c>
      <c r="B79" s="10">
        <v>4.7530509999999998E-2</v>
      </c>
      <c r="C79" s="10"/>
      <c r="D79" s="10"/>
    </row>
    <row r="80" spans="1:4" x14ac:dyDescent="0.25">
      <c r="A80" s="10">
        <v>6.6115959999999996</v>
      </c>
      <c r="B80" s="10">
        <v>3.125004E-2</v>
      </c>
      <c r="C80" s="10"/>
      <c r="D80" s="10"/>
    </row>
    <row r="81" spans="1:4" x14ac:dyDescent="0.25">
      <c r="A81" s="10">
        <v>7.1354240000000004</v>
      </c>
      <c r="B81" s="10">
        <v>2.8359949999999998E-2</v>
      </c>
      <c r="C81" s="10"/>
      <c r="D81" s="10"/>
    </row>
    <row r="82" spans="1:4" x14ac:dyDescent="0.25">
      <c r="A82" s="2">
        <v>7.5161809999999996</v>
      </c>
      <c r="B82" s="2">
        <v>2.2955759999999999E-2</v>
      </c>
      <c r="C82" s="10"/>
      <c r="D82" s="10"/>
    </row>
    <row r="83" spans="1:4" x14ac:dyDescent="0.25">
      <c r="A83" s="2">
        <v>7.9999900000000004</v>
      </c>
      <c r="B83" s="2">
        <v>4.4811110000000001E-2</v>
      </c>
      <c r="C83" s="10"/>
      <c r="D83" s="10"/>
    </row>
    <row r="84" spans="1:4" x14ac:dyDescent="0.25">
      <c r="A84" s="10">
        <v>8.5445080000000004</v>
      </c>
      <c r="B84" s="10">
        <v>6.6063709999999998E-2</v>
      </c>
      <c r="C84" s="10"/>
      <c r="D84" s="10"/>
    </row>
    <row r="85" spans="1:4" x14ac:dyDescent="0.25">
      <c r="A85" s="2">
        <v>8.969322</v>
      </c>
      <c r="B85" s="2">
        <v>6.1001989999999999E-2</v>
      </c>
      <c r="C85" s="10"/>
      <c r="D85" s="10"/>
    </row>
    <row r="86" spans="1:4" x14ac:dyDescent="0.25">
      <c r="A86" s="2">
        <v>9.2215019999999992</v>
      </c>
      <c r="B86" s="2">
        <v>8.626984E-2</v>
      </c>
      <c r="C86" s="10"/>
      <c r="D86" s="10"/>
    </row>
    <row r="87" spans="1:4" x14ac:dyDescent="0.25">
      <c r="A87" s="11">
        <v>9.3826889999999992</v>
      </c>
      <c r="B87" s="11">
        <v>5.9699999999999996E-2</v>
      </c>
      <c r="C87" s="10"/>
      <c r="D87" s="10"/>
    </row>
    <row r="88" spans="1:4" x14ac:dyDescent="0.25">
      <c r="A88" s="11">
        <v>9.4479399999999991</v>
      </c>
      <c r="B88" s="11">
        <v>3.9800000000000002E-2</v>
      </c>
      <c r="C88" s="10"/>
      <c r="D88" s="10"/>
    </row>
    <row r="89" spans="1:4" x14ac:dyDescent="0.25">
      <c r="A89" s="11">
        <v>9.5136570000000003</v>
      </c>
      <c r="B89" s="11">
        <v>5.21E-2</v>
      </c>
      <c r="C89" s="10"/>
      <c r="D89" s="10"/>
    </row>
    <row r="90" spans="1:4" x14ac:dyDescent="0.25">
      <c r="A90" s="11">
        <v>9.6130910000000007</v>
      </c>
      <c r="B90" s="11">
        <v>9.6300000000000011E-2</v>
      </c>
      <c r="C90" s="10"/>
      <c r="D90" s="10"/>
    </row>
    <row r="91" spans="1:4" x14ac:dyDescent="0.25">
      <c r="A91" s="11">
        <v>9.9176710000000003</v>
      </c>
      <c r="B91" s="11">
        <v>7.9100000000000004E-2</v>
      </c>
      <c r="C91" s="10"/>
      <c r="D91" s="10"/>
    </row>
    <row r="92" spans="1:4" x14ac:dyDescent="0.25">
      <c r="A92" s="11">
        <v>10.126049999999999</v>
      </c>
      <c r="B92" s="11">
        <v>9.240000000000001E-2</v>
      </c>
      <c r="C92" s="10"/>
      <c r="D92" s="10"/>
    </row>
    <row r="93" spans="1:4" x14ac:dyDescent="0.25">
      <c r="A93" s="11">
        <v>10.16122</v>
      </c>
      <c r="B93" s="11">
        <v>6.1399999999999996E-2</v>
      </c>
      <c r="C93" s="10"/>
      <c r="D93" s="10"/>
    </row>
    <row r="94" spans="1:4" x14ac:dyDescent="0.25">
      <c r="A94" s="11">
        <v>10.2674</v>
      </c>
      <c r="B94" s="11">
        <v>5.91E-2</v>
      </c>
      <c r="C94" s="10"/>
      <c r="D94" s="10"/>
    </row>
    <row r="95" spans="1:4" x14ac:dyDescent="0.25">
      <c r="A95" s="11">
        <v>10.483140000000001</v>
      </c>
      <c r="B95" s="11">
        <v>0.1502</v>
      </c>
      <c r="C95" s="10"/>
      <c r="D95" s="10"/>
    </row>
    <row r="96" spans="1:4" x14ac:dyDescent="0.25">
      <c r="A96" s="11">
        <v>10.96625</v>
      </c>
      <c r="B96" s="11">
        <v>0.12479999999999999</v>
      </c>
      <c r="C96" s="10"/>
      <c r="D96" s="10"/>
    </row>
    <row r="97" spans="1:4" x14ac:dyDescent="0.25">
      <c r="A97" s="9">
        <v>11.004339999999999</v>
      </c>
      <c r="B97" s="10">
        <v>5.4221169999999999E-2</v>
      </c>
      <c r="C97" s="10"/>
      <c r="D97" s="10"/>
    </row>
    <row r="98" spans="1:4" x14ac:dyDescent="0.45">
      <c r="A98" s="12">
        <v>11.196680000000001</v>
      </c>
      <c r="B98" s="11">
        <v>0.13730000000000001</v>
      </c>
    </row>
    <row r="99" spans="1:4" x14ac:dyDescent="0.45">
      <c r="A99" s="2">
        <v>11.274559999999999</v>
      </c>
      <c r="B99" s="2">
        <v>4.3284709999999997E-2</v>
      </c>
    </row>
    <row r="100" spans="1:4" x14ac:dyDescent="0.45">
      <c r="A100" s="12">
        <v>11.753349999999999</v>
      </c>
      <c r="B100" s="11">
        <v>7.400000000000001E-2</v>
      </c>
    </row>
    <row r="101" spans="1:4" x14ac:dyDescent="0.45">
      <c r="A101" s="2">
        <v>12.861610000000001</v>
      </c>
      <c r="B101" s="2">
        <v>8.5082110000000002E-2</v>
      </c>
    </row>
    <row r="102" spans="1:4" x14ac:dyDescent="0.25">
      <c r="A102" s="9">
        <v>13.31518</v>
      </c>
      <c r="B102" s="10">
        <v>0.17134769999999999</v>
      </c>
    </row>
    <row r="103" spans="1:4" x14ac:dyDescent="0.25">
      <c r="A103" s="9">
        <v>14.621309999999999</v>
      </c>
      <c r="B103" s="10">
        <v>8.7171449999999998E-2</v>
      </c>
    </row>
    <row r="104" spans="1:4" x14ac:dyDescent="0.25">
      <c r="A104" s="9">
        <v>14.67206</v>
      </c>
      <c r="B104" s="10">
        <v>8.9003150000000003E-2</v>
      </c>
    </row>
    <row r="105" spans="1:4" x14ac:dyDescent="0.25">
      <c r="A105" s="9">
        <v>15.40151</v>
      </c>
      <c r="B105" s="10">
        <v>9.4077930000000004E-2</v>
      </c>
    </row>
    <row r="106" spans="1:4" x14ac:dyDescent="0.25">
      <c r="A106" s="9">
        <v>15.83451</v>
      </c>
      <c r="B106" s="10">
        <v>0.11662930000000001</v>
      </c>
    </row>
    <row r="107" spans="1:4" x14ac:dyDescent="0.25">
      <c r="A107" s="9">
        <v>16.564250000000001</v>
      </c>
      <c r="B107" s="10">
        <v>0.15821959999999999</v>
      </c>
    </row>
    <row r="108" spans="1:4" x14ac:dyDescent="0.45">
      <c r="A108" s="2">
        <v>17.14837</v>
      </c>
      <c r="B108" s="2">
        <v>0.1040248</v>
      </c>
    </row>
    <row r="109" spans="1:4" x14ac:dyDescent="0.45">
      <c r="A109" s="2">
        <v>18.315580000000001</v>
      </c>
      <c r="B109" s="2">
        <v>7.5624609999999995E-2</v>
      </c>
    </row>
    <row r="110" spans="1:4" x14ac:dyDescent="0.45">
      <c r="A110" s="2">
        <v>20.322430000000001</v>
      </c>
      <c r="B110" s="2">
        <v>0.1637991</v>
      </c>
    </row>
    <row r="111" spans="1:4" x14ac:dyDescent="0.45">
      <c r="A111" s="2">
        <v>26.815570000000001</v>
      </c>
      <c r="B111" s="2">
        <v>9.3752619999999995E-2</v>
      </c>
    </row>
    <row r="112" spans="1:4" x14ac:dyDescent="0.45">
      <c r="A112" s="2">
        <v>29.857050000000001</v>
      </c>
      <c r="B112" s="2">
        <v>0.19819590000000001</v>
      </c>
    </row>
    <row r="113" spans="1:8" x14ac:dyDescent="0.45">
      <c r="A113" s="8">
        <v>32.899619999999999</v>
      </c>
      <c r="B113" s="8">
        <v>9.9787239999999999E-2</v>
      </c>
      <c r="C113" s="8"/>
      <c r="D113" s="8"/>
      <c r="E113" s="8"/>
      <c r="F113" s="8"/>
      <c r="G113" s="8"/>
      <c r="H113" s="8"/>
    </row>
    <row r="117" spans="1:8" x14ac:dyDescent="0.25">
      <c r="A117" s="10"/>
      <c r="B117" s="10"/>
    </row>
    <row r="118" spans="1:8" x14ac:dyDescent="0.25">
      <c r="B118" s="10"/>
    </row>
    <row r="119" spans="1:8" x14ac:dyDescent="0.25">
      <c r="A119" s="10"/>
      <c r="B119" s="10"/>
    </row>
    <row r="120" spans="1:8" x14ac:dyDescent="0.25">
      <c r="A120" s="10"/>
      <c r="B120" s="10"/>
    </row>
    <row r="123" spans="1:8" x14ac:dyDescent="0.25">
      <c r="A123" s="10"/>
      <c r="B123" s="10"/>
    </row>
    <row r="124" spans="1:8" x14ac:dyDescent="0.25">
      <c r="A124" s="10"/>
      <c r="B124" s="10"/>
    </row>
    <row r="125" spans="1:8" x14ac:dyDescent="0.25">
      <c r="A125" s="10"/>
      <c r="B125" s="10"/>
    </row>
  </sheetData>
  <sortState ref="G5:H22">
    <sortCondition ref="G5:G22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D0A5B-188E-4559-8D23-51FDA8CBF0D0}">
  <dimension ref="A1:T29"/>
  <sheetViews>
    <sheetView workbookViewId="0"/>
  </sheetViews>
  <sheetFormatPr defaultRowHeight="13.8" x14ac:dyDescent="0.45"/>
  <cols>
    <col min="1" max="6" width="8.796875" style="1"/>
    <col min="7" max="7" width="2.3984375" style="1" customWidth="1"/>
    <col min="8" max="13" width="8.796875" style="1"/>
    <col min="14" max="14" width="2.09765625" style="1" customWidth="1"/>
    <col min="15" max="16384" width="8.796875" style="1"/>
  </cols>
  <sheetData>
    <row r="1" spans="1:19" x14ac:dyDescent="0.45">
      <c r="A1" s="1" t="s">
        <v>6</v>
      </c>
    </row>
    <row r="2" spans="1:19" x14ac:dyDescent="0.45">
      <c r="A2" s="1" t="s">
        <v>7</v>
      </c>
      <c r="H2" s="1" t="s">
        <v>8</v>
      </c>
      <c r="O2" s="1" t="s">
        <v>14</v>
      </c>
    </row>
    <row r="3" spans="1:19" ht="27.6" x14ac:dyDescent="0.45">
      <c r="A3" s="13" t="s">
        <v>0</v>
      </c>
      <c r="B3" s="14" t="s">
        <v>9</v>
      </c>
      <c r="C3" s="14" t="s">
        <v>10</v>
      </c>
      <c r="D3" s="15" t="s">
        <v>11</v>
      </c>
      <c r="E3" s="15" t="s">
        <v>12</v>
      </c>
      <c r="F3" s="16"/>
      <c r="H3" s="13" t="s">
        <v>0</v>
      </c>
      <c r="I3" s="14" t="s">
        <v>9</v>
      </c>
      <c r="J3" s="14" t="s">
        <v>10</v>
      </c>
      <c r="K3" s="15" t="s">
        <v>11</v>
      </c>
      <c r="L3" s="15" t="s">
        <v>12</v>
      </c>
      <c r="O3" s="13" t="s">
        <v>0</v>
      </c>
      <c r="P3" s="14" t="s">
        <v>9</v>
      </c>
      <c r="Q3" s="14" t="s">
        <v>10</v>
      </c>
      <c r="R3" s="15" t="s">
        <v>11</v>
      </c>
      <c r="S3" s="15" t="s">
        <v>12</v>
      </c>
    </row>
    <row r="4" spans="1:19" x14ac:dyDescent="0.45">
      <c r="A4" s="1">
        <v>3.9</v>
      </c>
      <c r="B4" s="1">
        <v>4.8</v>
      </c>
      <c r="C4" s="1">
        <v>2.9</v>
      </c>
      <c r="D4" s="1">
        <v>3.2</v>
      </c>
      <c r="E4" s="1">
        <v>3.8</v>
      </c>
      <c r="H4" s="1">
        <v>0.2870967741935484</v>
      </c>
      <c r="I4" s="1">
        <v>0.13333333333333333</v>
      </c>
      <c r="J4" s="1">
        <v>9.0476190476190474E-2</v>
      </c>
      <c r="K4" s="1">
        <v>3.125E-2</v>
      </c>
      <c r="L4" s="1">
        <v>0.34464751958224543</v>
      </c>
      <c r="O4" s="1">
        <v>0.83116883116883122</v>
      </c>
      <c r="P4" s="1">
        <v>0.35555555555555557</v>
      </c>
      <c r="Q4" s="1">
        <v>0.3888888888888889</v>
      </c>
      <c r="R4" s="1">
        <v>0.17391304347826086</v>
      </c>
      <c r="S4" s="1">
        <v>0.88571428571428568</v>
      </c>
    </row>
    <row r="5" spans="1:19" x14ac:dyDescent="0.45">
      <c r="A5" s="1">
        <v>3.9</v>
      </c>
      <c r="B5" s="1">
        <v>4.7</v>
      </c>
      <c r="C5" s="1">
        <v>2.9</v>
      </c>
      <c r="D5" s="1">
        <v>3.2</v>
      </c>
      <c r="E5" s="1">
        <v>3.6</v>
      </c>
      <c r="H5" s="1">
        <v>0.47499999999999998</v>
      </c>
      <c r="I5" s="1">
        <v>0.22077922077922077</v>
      </c>
      <c r="J5" s="1">
        <v>9.7560975609756101E-2</v>
      </c>
      <c r="K5" s="1">
        <v>4.7619047619047616E-2</v>
      </c>
      <c r="L5" s="1">
        <v>0.46881720430107526</v>
      </c>
      <c r="O5" s="1">
        <v>0.9</v>
      </c>
      <c r="P5" s="1">
        <v>0.35416666666666669</v>
      </c>
      <c r="Q5" s="1">
        <v>0.33333333333333331</v>
      </c>
      <c r="R5" s="1">
        <v>0.35714285714285715</v>
      </c>
      <c r="S5" s="1">
        <v>0.88095238095238093</v>
      </c>
    </row>
    <row r="6" spans="1:19" x14ac:dyDescent="0.45">
      <c r="A6" s="1">
        <v>3.7</v>
      </c>
      <c r="B6" s="1">
        <v>4.8</v>
      </c>
      <c r="C6" s="1">
        <v>2.7</v>
      </c>
      <c r="D6" s="1">
        <v>2.8</v>
      </c>
      <c r="E6" s="1">
        <v>3.9</v>
      </c>
      <c r="H6" s="1">
        <v>0.29896907216494845</v>
      </c>
      <c r="I6" s="1">
        <v>0.19354838709677419</v>
      </c>
      <c r="J6" s="1">
        <v>0.10126582278481013</v>
      </c>
      <c r="K6" s="1">
        <v>2.8571428571428571E-2</v>
      </c>
      <c r="L6" s="1">
        <v>0.31024096385542171</v>
      </c>
      <c r="O6" s="1">
        <v>0.86956521739130432</v>
      </c>
      <c r="P6" s="1">
        <v>0.91707317073170735</v>
      </c>
      <c r="Q6" s="1">
        <v>0.21052631578947367</v>
      </c>
      <c r="R6" s="1">
        <v>0.40517241379310343</v>
      </c>
      <c r="S6" s="1">
        <v>0.84848484848484851</v>
      </c>
    </row>
    <row r="7" spans="1:19" x14ac:dyDescent="0.45">
      <c r="B7" s="1">
        <v>5.0999999999999996</v>
      </c>
      <c r="C7" s="1">
        <v>3.4</v>
      </c>
      <c r="D7" s="1">
        <v>2.8</v>
      </c>
      <c r="E7" s="1">
        <v>3.6</v>
      </c>
      <c r="H7" s="1">
        <v>0.45911949685534592</v>
      </c>
      <c r="I7" s="1">
        <v>0.22608695652173913</v>
      </c>
      <c r="J7" s="1">
        <v>7.5949367088607597E-2</v>
      </c>
      <c r="O7" s="1">
        <v>0.92500000000000004</v>
      </c>
      <c r="P7" s="1">
        <v>0.7720588235294118</v>
      </c>
      <c r="Q7" s="1">
        <v>0.4098360655737705</v>
      </c>
      <c r="R7" s="1">
        <v>0.48</v>
      </c>
      <c r="S7" s="1">
        <v>0.76315789473684215</v>
      </c>
    </row>
    <row r="8" spans="1:19" x14ac:dyDescent="0.45">
      <c r="B8" s="1">
        <v>5</v>
      </c>
      <c r="C8" s="1">
        <v>3.1</v>
      </c>
      <c r="D8" s="1">
        <v>3.1</v>
      </c>
      <c r="I8" s="1">
        <v>0.2072892938496583</v>
      </c>
      <c r="J8" s="1">
        <v>5.2631578947368418E-2</v>
      </c>
      <c r="O8" s="1">
        <v>0.86021505376344087</v>
      </c>
      <c r="P8" s="1">
        <v>0.80078125</v>
      </c>
      <c r="Q8" s="1">
        <v>0.29761904761904762</v>
      </c>
      <c r="R8" s="1">
        <v>0.39525691699604742</v>
      </c>
    </row>
    <row r="9" spans="1:19" x14ac:dyDescent="0.45">
      <c r="B9" s="1">
        <v>4.8</v>
      </c>
      <c r="C9" s="1">
        <v>3.2</v>
      </c>
      <c r="D9" s="1">
        <v>3.2</v>
      </c>
      <c r="I9" s="1">
        <v>0.12542955326460481</v>
      </c>
      <c r="J9" s="1">
        <v>7.2289156626506021E-2</v>
      </c>
      <c r="O9" s="1">
        <v>0.88571428571428568</v>
      </c>
      <c r="P9" s="1">
        <v>0.81666666666666665</v>
      </c>
      <c r="Q9" s="1">
        <v>0.26315789473684209</v>
      </c>
      <c r="R9" s="1">
        <v>0.37301587301587302</v>
      </c>
    </row>
    <row r="10" spans="1:19" x14ac:dyDescent="0.45">
      <c r="B10" s="1">
        <v>4.2</v>
      </c>
      <c r="C10" s="1">
        <v>3.2</v>
      </c>
      <c r="I10" s="1">
        <v>0.13864306784660768</v>
      </c>
      <c r="P10" s="1">
        <v>0.21111111111111111</v>
      </c>
      <c r="Q10" s="1">
        <v>0.51851851851851849</v>
      </c>
      <c r="R10" s="1">
        <v>0.26829268292682928</v>
      </c>
    </row>
    <row r="11" spans="1:19" x14ac:dyDescent="0.45">
      <c r="B11" s="1">
        <v>4.2</v>
      </c>
      <c r="C11" s="1">
        <v>3.1</v>
      </c>
      <c r="I11" s="1">
        <v>0.14241486068111456</v>
      </c>
      <c r="P11" s="1">
        <v>0.30333333333333334</v>
      </c>
      <c r="Q11" s="1">
        <v>0.36842105263157893</v>
      </c>
      <c r="R11" s="1">
        <v>0.41463414634146339</v>
      </c>
    </row>
    <row r="12" spans="1:19" x14ac:dyDescent="0.45">
      <c r="B12" s="1">
        <v>4.4000000000000004</v>
      </c>
      <c r="C12" s="1">
        <v>2.9</v>
      </c>
      <c r="P12" s="1">
        <v>0.38604651162790699</v>
      </c>
      <c r="Q12" s="1">
        <v>0.625</v>
      </c>
      <c r="R12" s="1">
        <v>0.27540106951871657</v>
      </c>
    </row>
    <row r="13" spans="1:19" x14ac:dyDescent="0.45">
      <c r="H13" s="17">
        <f>AVERAGE(H4:H11)</f>
        <v>0.3800463358034607</v>
      </c>
      <c r="I13" s="17">
        <f t="shared" ref="I13:L13" si="0">AVERAGE(I4:I11)</f>
        <v>0.17344058417163161</v>
      </c>
      <c r="J13" s="17">
        <f t="shared" si="0"/>
        <v>8.1695515255539794E-2</v>
      </c>
      <c r="K13" s="17">
        <f t="shared" si="0"/>
        <v>3.5813492063492061E-2</v>
      </c>
      <c r="L13" s="17">
        <f t="shared" si="0"/>
        <v>0.37456856257958077</v>
      </c>
      <c r="M13" s="1" t="s">
        <v>13</v>
      </c>
      <c r="P13" s="1">
        <v>0.50714285714285712</v>
      </c>
      <c r="Q13" s="1">
        <v>0.51851851851851849</v>
      </c>
    </row>
    <row r="14" spans="1:19" x14ac:dyDescent="0.45">
      <c r="A14" s="17">
        <f>AVERAGE(A4:A13)</f>
        <v>3.8333333333333335</v>
      </c>
      <c r="B14" s="18">
        <f t="shared" ref="B14:E14" si="1">AVERAGE(B4:B13)</f>
        <v>4.666666666666667</v>
      </c>
      <c r="C14" s="18">
        <f t="shared" si="1"/>
        <v>3.0444444444444443</v>
      </c>
      <c r="D14" s="18">
        <f t="shared" si="1"/>
        <v>3.0500000000000003</v>
      </c>
      <c r="E14" s="18">
        <f t="shared" si="1"/>
        <v>3.7250000000000001</v>
      </c>
      <c r="F14" s="1" t="s">
        <v>13</v>
      </c>
      <c r="H14" s="19"/>
      <c r="P14" s="1">
        <v>0.64027777777777772</v>
      </c>
      <c r="Q14" s="1">
        <v>0.36842105263157893</v>
      </c>
    </row>
    <row r="15" spans="1:19" x14ac:dyDescent="0.45">
      <c r="P15" s="1">
        <v>0.69602272727272729</v>
      </c>
      <c r="Q15" s="1">
        <v>0.625</v>
      </c>
    </row>
    <row r="16" spans="1:19" x14ac:dyDescent="0.45">
      <c r="P16" s="1">
        <v>0.46862745098039216</v>
      </c>
      <c r="Q16" s="1">
        <v>0.61538461538461542</v>
      </c>
    </row>
    <row r="17" spans="15:20" x14ac:dyDescent="0.45">
      <c r="P17" s="1">
        <v>0.29333333333333333</v>
      </c>
      <c r="Q17" s="1">
        <v>0.5</v>
      </c>
    </row>
    <row r="18" spans="15:20" x14ac:dyDescent="0.45">
      <c r="Q18" s="1">
        <v>0.55555555555555558</v>
      </c>
    </row>
    <row r="19" spans="15:20" x14ac:dyDescent="0.45">
      <c r="Q19" s="1">
        <v>0.30769230769230771</v>
      </c>
    </row>
    <row r="20" spans="15:20" x14ac:dyDescent="0.45">
      <c r="Q20" s="1">
        <v>0.54545454545454541</v>
      </c>
    </row>
    <row r="21" spans="15:20" x14ac:dyDescent="0.45">
      <c r="Q21" s="1">
        <v>0.52380952380952384</v>
      </c>
    </row>
    <row r="22" spans="15:20" x14ac:dyDescent="0.45">
      <c r="Q22" s="1">
        <v>0.52083333333333337</v>
      </c>
    </row>
    <row r="23" spans="15:20" x14ac:dyDescent="0.45">
      <c r="Q23" s="1">
        <v>0.65333333333333332</v>
      </c>
    </row>
    <row r="24" spans="15:20" x14ac:dyDescent="0.45">
      <c r="Q24" s="1">
        <v>0.898876404494382</v>
      </c>
    </row>
    <row r="25" spans="15:20" x14ac:dyDescent="0.45">
      <c r="Q25" s="1">
        <v>0.6026785714285714</v>
      </c>
    </row>
    <row r="26" spans="15:20" x14ac:dyDescent="0.45">
      <c r="Q26" s="1">
        <v>0.54575163398692805</v>
      </c>
    </row>
    <row r="27" spans="15:20" x14ac:dyDescent="0.45">
      <c r="Q27" s="1">
        <v>0.48809523809523808</v>
      </c>
    </row>
    <row r="29" spans="15:20" x14ac:dyDescent="0.45">
      <c r="O29" s="17">
        <f>AVERAGE(O4:O27)</f>
        <v>0.87861056467297693</v>
      </c>
      <c r="P29" s="18">
        <f t="shared" ref="P29:S29" si="2">AVERAGE(P4:P27)</f>
        <v>0.5372998025521033</v>
      </c>
      <c r="Q29" s="18">
        <f t="shared" si="2"/>
        <v>0.4868627396170786</v>
      </c>
      <c r="R29" s="18">
        <f t="shared" si="2"/>
        <v>0.34920322257923897</v>
      </c>
      <c r="S29" s="18">
        <f t="shared" si="2"/>
        <v>0.84457735247208932</v>
      </c>
      <c r="T29" s="1" t="s">
        <v>1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3188-E437-4B43-B120-C3B06149215E}">
  <dimension ref="A1:O32"/>
  <sheetViews>
    <sheetView workbookViewId="0">
      <selection activeCell="R14" sqref="R14"/>
    </sheetView>
  </sheetViews>
  <sheetFormatPr defaultRowHeight="13.8" x14ac:dyDescent="0.45"/>
  <cols>
    <col min="1" max="1" width="12.09765625" style="2" customWidth="1"/>
    <col min="2" max="2" width="13.796875" style="2" customWidth="1"/>
    <col min="3" max="3" width="3.69921875" style="2" customWidth="1"/>
    <col min="4" max="4" width="11.3984375" style="2" customWidth="1"/>
    <col min="5" max="5" width="14.3984375" style="2" customWidth="1"/>
    <col min="6" max="6" width="8.796875" style="2"/>
    <col min="7" max="7" width="7.09765625" style="2" customWidth="1"/>
    <col min="8" max="15" width="7" style="2" bestFit="1" customWidth="1"/>
    <col min="16" max="16" width="11.09765625" style="2" customWidth="1"/>
    <col min="17" max="16384" width="8.796875" style="2"/>
  </cols>
  <sheetData>
    <row r="1" spans="1:15" x14ac:dyDescent="0.45">
      <c r="A1" s="1" t="s">
        <v>29</v>
      </c>
    </row>
    <row r="2" spans="1:15" ht="18" x14ac:dyDescent="0.45">
      <c r="A2" s="6" t="s">
        <v>15</v>
      </c>
      <c r="B2" s="6"/>
      <c r="C2" s="6"/>
      <c r="D2" s="6" t="s">
        <v>16</v>
      </c>
      <c r="E2" s="6"/>
      <c r="G2" s="6" t="s">
        <v>27</v>
      </c>
      <c r="H2" s="6"/>
      <c r="I2" s="6"/>
      <c r="J2" s="6"/>
      <c r="K2" s="6"/>
      <c r="L2" s="6"/>
      <c r="M2" s="6"/>
      <c r="N2" s="6"/>
      <c r="O2" s="6"/>
    </row>
    <row r="3" spans="1:15" x14ac:dyDescent="0.45">
      <c r="A3" s="8" t="s">
        <v>17</v>
      </c>
      <c r="B3" s="8" t="s">
        <v>18</v>
      </c>
      <c r="C3" s="8"/>
      <c r="D3" s="8" t="s">
        <v>17</v>
      </c>
      <c r="E3" s="8" t="s">
        <v>18</v>
      </c>
      <c r="G3" s="8"/>
      <c r="H3" s="8" t="s">
        <v>19</v>
      </c>
      <c r="I3" s="8" t="s">
        <v>20</v>
      </c>
      <c r="J3" s="8" t="s">
        <v>21</v>
      </c>
      <c r="K3" s="8" t="s">
        <v>22</v>
      </c>
      <c r="L3" s="8" t="s">
        <v>23</v>
      </c>
      <c r="M3" s="8" t="s">
        <v>24</v>
      </c>
      <c r="N3" s="8" t="s">
        <v>25</v>
      </c>
      <c r="O3" s="8" t="s">
        <v>26</v>
      </c>
    </row>
    <row r="4" spans="1:15" x14ac:dyDescent="0.45">
      <c r="A4" s="2">
        <v>0.85559589999999996</v>
      </c>
      <c r="B4" s="2">
        <v>1.417997E-2</v>
      </c>
      <c r="D4" s="2">
        <v>9.5466800000000003</v>
      </c>
      <c r="E4" s="2">
        <v>6.4480200000000001E-2</v>
      </c>
      <c r="H4" s="2">
        <v>0.19995879999999999</v>
      </c>
      <c r="I4" s="2">
        <v>0.48026400000000002</v>
      </c>
      <c r="J4" s="2">
        <v>0.1264353</v>
      </c>
      <c r="K4" s="2">
        <v>0.36361959999999999</v>
      </c>
      <c r="L4" s="2">
        <v>0.1052775</v>
      </c>
      <c r="M4" s="2">
        <v>0.83544490000000005</v>
      </c>
      <c r="N4" s="2">
        <v>5.4724309999999998E-2</v>
      </c>
      <c r="O4" s="2">
        <v>0.21188480000000001</v>
      </c>
    </row>
    <row r="5" spans="1:15" x14ac:dyDescent="0.45">
      <c r="A5" s="2">
        <v>1.0210109999999999</v>
      </c>
      <c r="B5" s="2">
        <v>7.8773639999999995E-4</v>
      </c>
      <c r="D5" s="2">
        <v>5.0982500000000002</v>
      </c>
      <c r="E5" s="2">
        <v>6.863081E-2</v>
      </c>
      <c r="H5" s="2">
        <v>0.16473460000000001</v>
      </c>
      <c r="I5" s="2">
        <v>0.4171647</v>
      </c>
      <c r="J5" s="2">
        <v>0.17368900000000001</v>
      </c>
      <c r="K5" s="2">
        <v>0.3405917</v>
      </c>
      <c r="L5" s="2">
        <v>0.12607740000000001</v>
      </c>
      <c r="M5" s="2">
        <v>0.74245530000000004</v>
      </c>
      <c r="N5" s="2">
        <v>6.2742220000000001E-2</v>
      </c>
      <c r="O5" s="2">
        <v>0.1824558</v>
      </c>
    </row>
    <row r="6" spans="1:15" x14ac:dyDescent="0.45">
      <c r="A6" s="2">
        <v>4.0982269999999996</v>
      </c>
      <c r="B6" s="2">
        <v>3.1796230000000002E-2</v>
      </c>
      <c r="D6" s="2">
        <v>21.93252</v>
      </c>
      <c r="E6" s="2">
        <v>8.7171570000000004E-2</v>
      </c>
      <c r="H6" s="2">
        <v>0.14581849999999999</v>
      </c>
      <c r="I6" s="2">
        <v>0.4336179</v>
      </c>
      <c r="J6" s="2">
        <v>0.15926599999999999</v>
      </c>
      <c r="K6" s="2">
        <v>0.40021950000000001</v>
      </c>
      <c r="L6" s="2">
        <v>0.13269120000000001</v>
      </c>
      <c r="M6" s="2">
        <v>0.88047359999999997</v>
      </c>
      <c r="N6" s="2">
        <v>4.2791740000000002E-2</v>
      </c>
      <c r="O6" s="2">
        <v>0.13775799999999999</v>
      </c>
    </row>
    <row r="7" spans="1:15" x14ac:dyDescent="0.45">
      <c r="A7" s="2">
        <v>2.7702179999999998</v>
      </c>
      <c r="B7" s="2">
        <v>9.0053500000000005E-3</v>
      </c>
      <c r="D7" s="2">
        <v>3.2716059999999998</v>
      </c>
      <c r="E7" s="2">
        <v>5.4598319999999999E-2</v>
      </c>
    </row>
    <row r="8" spans="1:15" x14ac:dyDescent="0.45">
      <c r="A8" s="2">
        <v>0.9828209</v>
      </c>
      <c r="B8" s="2">
        <v>1.163811E-2</v>
      </c>
      <c r="D8" s="2">
        <v>25.369109999999999</v>
      </c>
      <c r="E8" s="2">
        <v>9.2782710000000004E-2</v>
      </c>
      <c r="G8" s="2" t="s">
        <v>30</v>
      </c>
      <c r="H8" s="2">
        <f>AVERAGE(H4:H7)</f>
        <v>0.17017063333333335</v>
      </c>
      <c r="I8" s="2">
        <f>AVERAGE(I4:I7)</f>
        <v>0.44368220000000003</v>
      </c>
      <c r="J8" s="2">
        <f>AVERAGE(J4:J7)</f>
        <v>0.15313010000000002</v>
      </c>
      <c r="K8" s="2">
        <f>AVERAGE(K4:K7)</f>
        <v>0.36814360000000002</v>
      </c>
      <c r="L8" s="2">
        <f>AVERAGE(L4:L7)</f>
        <v>0.12134870000000002</v>
      </c>
      <c r="M8" s="2">
        <f>AVERAGE(M4:M7)</f>
        <v>0.8194579333333335</v>
      </c>
      <c r="N8" s="2">
        <f>AVERAGE(N4:N7)</f>
        <v>5.3419423333333334E-2</v>
      </c>
      <c r="O8" s="2">
        <f>AVERAGE(O4:O7)</f>
        <v>0.17736620000000003</v>
      </c>
    </row>
    <row r="9" spans="1:15" x14ac:dyDescent="0.45">
      <c r="A9" s="2">
        <v>1.9588399999999999</v>
      </c>
      <c r="B9" s="2">
        <v>2.1642350000000001E-2</v>
      </c>
      <c r="D9" s="2">
        <v>8.8152480000000004</v>
      </c>
      <c r="E9" s="2">
        <v>4.6552450000000002E-2</v>
      </c>
      <c r="G9" s="8" t="s">
        <v>31</v>
      </c>
      <c r="H9" s="8">
        <f>STDEV(H4:H6)</f>
        <v>2.7476460194561684E-2</v>
      </c>
      <c r="I9" s="8">
        <f>STDEV(I4:I6)</f>
        <v>3.2731453007619461E-2</v>
      </c>
      <c r="J9" s="8">
        <f>STDEV(J4:J6)</f>
        <v>2.4217039301491636E-2</v>
      </c>
      <c r="K9" s="8">
        <f>STDEV(K4:K6)</f>
        <v>3.0070227222453779E-2</v>
      </c>
      <c r="L9" s="8">
        <f>STDEV(L4:L6)</f>
        <v>1.4305530038764737E-2</v>
      </c>
      <c r="M9" s="8">
        <f>STDEV(M4:M6)</f>
        <v>7.0384303016534366E-2</v>
      </c>
      <c r="N9" s="8">
        <f>STDEV(N4:N6)</f>
        <v>1.003904676586544E-2</v>
      </c>
      <c r="O9" s="8">
        <f>STDEV(O4:O6)</f>
        <v>3.7324571540474305E-2</v>
      </c>
    </row>
    <row r="10" spans="1:15" x14ac:dyDescent="0.45">
      <c r="A10" s="2">
        <v>1.2016359999999999</v>
      </c>
      <c r="B10" s="2">
        <v>3.0185529999999999E-2</v>
      </c>
      <c r="D10" s="2">
        <v>14.621309999999999</v>
      </c>
      <c r="E10" s="2">
        <v>8.7171449999999998E-2</v>
      </c>
      <c r="G10" s="2" t="s">
        <v>33</v>
      </c>
    </row>
    <row r="11" spans="1:15" x14ac:dyDescent="0.45">
      <c r="A11" s="2">
        <v>1.8790450000000001</v>
      </c>
      <c r="B11" s="2">
        <v>1.7457629999999998E-2</v>
      </c>
      <c r="D11" s="2">
        <v>4.8065420000000003</v>
      </c>
      <c r="E11" s="2">
        <v>3.8339999999999999E-2</v>
      </c>
    </row>
    <row r="12" spans="1:15" ht="18" x14ac:dyDescent="0.45">
      <c r="A12" s="2">
        <v>2.5491220000000001</v>
      </c>
      <c r="B12" s="2">
        <v>1.9777449999999999E-2</v>
      </c>
      <c r="G12" s="6" t="s">
        <v>28</v>
      </c>
      <c r="H12" s="6"/>
      <c r="I12" s="6"/>
      <c r="J12" s="6"/>
      <c r="K12" s="6"/>
      <c r="L12" s="6"/>
      <c r="M12" s="6"/>
      <c r="N12" s="6"/>
      <c r="O12" s="6"/>
    </row>
    <row r="13" spans="1:15" x14ac:dyDescent="0.45">
      <c r="A13" s="2">
        <v>9.1895799999999994</v>
      </c>
      <c r="B13" s="2">
        <v>1.6288520000000001E-2</v>
      </c>
      <c r="G13" s="8"/>
      <c r="H13" s="8" t="s">
        <v>19</v>
      </c>
      <c r="I13" s="8" t="s">
        <v>20</v>
      </c>
      <c r="J13" s="8" t="s">
        <v>21</v>
      </c>
      <c r="K13" s="8" t="s">
        <v>22</v>
      </c>
      <c r="L13" s="8" t="s">
        <v>23</v>
      </c>
      <c r="M13" s="8" t="s">
        <v>24</v>
      </c>
      <c r="N13" s="8" t="s">
        <v>25</v>
      </c>
      <c r="O13" s="8" t="s">
        <v>26</v>
      </c>
    </row>
    <row r="14" spans="1:15" x14ac:dyDescent="0.45">
      <c r="A14" s="2">
        <v>2.2345739999999998</v>
      </c>
      <c r="B14" s="2">
        <v>6.9440739999999997E-3</v>
      </c>
      <c r="H14" s="2">
        <v>4.1708950000000002E-2</v>
      </c>
      <c r="I14" s="2">
        <v>4.298577E-2</v>
      </c>
      <c r="J14" s="2">
        <v>2.5601329999999999E-2</v>
      </c>
      <c r="K14" s="2">
        <v>4.0389920000000003E-2</v>
      </c>
      <c r="L14" s="2">
        <v>8.1887849999999998E-2</v>
      </c>
      <c r="M14" s="2">
        <v>7.0998679999999995E-2</v>
      </c>
      <c r="N14" s="2">
        <v>4.4343810999999997E-2</v>
      </c>
      <c r="O14" s="2">
        <v>3.8558000000000002E-2</v>
      </c>
    </row>
    <row r="15" spans="1:15" x14ac:dyDescent="0.45">
      <c r="A15" s="2">
        <v>3.2602890000000002</v>
      </c>
      <c r="B15" s="2">
        <v>1.9303420000000002E-2</v>
      </c>
      <c r="H15" s="2">
        <v>4.9503110000000003E-2</v>
      </c>
      <c r="I15" s="2">
        <v>4.1901590000000002E-2</v>
      </c>
      <c r="J15" s="2">
        <v>3.2384290000000003E-2</v>
      </c>
      <c r="K15" s="2">
        <v>6.7445279999999996E-2</v>
      </c>
      <c r="L15" s="2">
        <v>7.2094770000000002E-2</v>
      </c>
      <c r="M15" s="2">
        <v>7.4796360000000006E-2</v>
      </c>
      <c r="N15" s="2">
        <v>4.3535744000000001E-2</v>
      </c>
      <c r="O15" s="2">
        <v>3.5829130000000001E-2</v>
      </c>
    </row>
    <row r="16" spans="1:15" x14ac:dyDescent="0.45">
      <c r="A16" s="2">
        <v>9.0004679999999997</v>
      </c>
      <c r="B16" s="2">
        <v>1.188264E-2</v>
      </c>
      <c r="H16" s="2">
        <v>4.6204460000000003E-2</v>
      </c>
      <c r="I16" s="2">
        <v>4.5273969999999997E-2</v>
      </c>
      <c r="J16" s="2">
        <v>3.4660610000000001E-2</v>
      </c>
      <c r="K16" s="2">
        <v>4.2896770000000001E-2</v>
      </c>
      <c r="L16" s="2">
        <v>7.2702500000000003E-2</v>
      </c>
      <c r="M16" s="2">
        <v>6.8516590000000002E-2</v>
      </c>
      <c r="N16" s="2">
        <v>4.8049746999999997E-2</v>
      </c>
      <c r="O16" s="2">
        <v>3.761602E-2</v>
      </c>
    </row>
    <row r="17" spans="1:15" x14ac:dyDescent="0.45">
      <c r="A17" s="2">
        <v>7.6211060000000002</v>
      </c>
      <c r="B17" s="2">
        <v>3.2803640000000002E-2</v>
      </c>
    </row>
    <row r="18" spans="1:15" x14ac:dyDescent="0.45">
      <c r="A18" s="2">
        <v>1.6876329999999999</v>
      </c>
      <c r="B18" s="2">
        <v>1.6573210000000001E-2</v>
      </c>
      <c r="G18" s="2" t="s">
        <v>30</v>
      </c>
      <c r="H18" s="2">
        <f>AVERAGE(H14:H17)</f>
        <v>4.5805506666666669E-2</v>
      </c>
      <c r="I18" s="2">
        <f>AVERAGE(I14:I17)</f>
        <v>4.338711E-2</v>
      </c>
      <c r="J18" s="2">
        <f>AVERAGE(J14:J17)</f>
        <v>3.0882076666666664E-2</v>
      </c>
      <c r="K18" s="2">
        <f>AVERAGE(K14:K17)</f>
        <v>5.0243989999999995E-2</v>
      </c>
      <c r="L18" s="2">
        <f>AVERAGE(L14:L17)</f>
        <v>7.5561706666666673E-2</v>
      </c>
      <c r="M18" s="2">
        <f>AVERAGE(M14:M17)</f>
        <v>7.1437209999999987E-2</v>
      </c>
      <c r="N18" s="2">
        <f>AVERAGE(N14:N17)</f>
        <v>4.5309767333333334E-2</v>
      </c>
      <c r="O18" s="2">
        <f>AVERAGE(O14:O17)</f>
        <v>3.7334383333333332E-2</v>
      </c>
    </row>
    <row r="19" spans="1:15" x14ac:dyDescent="0.45">
      <c r="A19" s="2">
        <v>10.85284</v>
      </c>
      <c r="B19" s="2">
        <v>4.1521429999999998E-2</v>
      </c>
      <c r="G19" s="8" t="s">
        <v>31</v>
      </c>
      <c r="H19" s="8">
        <f>STDEV(H14:H16)</f>
        <v>3.912365697124099E-3</v>
      </c>
      <c r="I19" s="8">
        <f>STDEV(I14:I16)</f>
        <v>1.7216393532909237E-3</v>
      </c>
      <c r="J19" s="8">
        <f>STDEV(J14:J16)</f>
        <v>4.7127616323906461E-3</v>
      </c>
      <c r="K19" s="8">
        <f>STDEV(K14:K16)</f>
        <v>1.4949393214398376E-2</v>
      </c>
      <c r="L19" s="8">
        <f>STDEV(L14:L16)</f>
        <v>5.4870211448137599E-3</v>
      </c>
      <c r="M19" s="8">
        <f>STDEV(M14:M16)</f>
        <v>3.1627692350059333E-3</v>
      </c>
      <c r="N19" s="8">
        <f>STDEV(N14:N16)</f>
        <v>2.4070437261155694E-3</v>
      </c>
      <c r="O19" s="8">
        <f>STDEV(O14:O16)</f>
        <v>1.3860635909774613E-3</v>
      </c>
    </row>
    <row r="20" spans="1:15" x14ac:dyDescent="0.45">
      <c r="A20" s="2">
        <v>2.657368</v>
      </c>
      <c r="B20" s="2">
        <v>1.519774E-2</v>
      </c>
    </row>
    <row r="21" spans="1:15" x14ac:dyDescent="0.45">
      <c r="A21" s="2">
        <v>6.5887339999999996</v>
      </c>
      <c r="B21" s="2">
        <v>3.4078369999999997E-2</v>
      </c>
    </row>
    <row r="22" spans="1:15" x14ac:dyDescent="0.45">
      <c r="A22" s="2">
        <v>2.5491220000000001</v>
      </c>
      <c r="B22" s="2">
        <v>3.9198139999999998E-3</v>
      </c>
      <c r="G22" s="6" t="s">
        <v>32</v>
      </c>
      <c r="H22" s="6"/>
      <c r="I22" s="6"/>
      <c r="J22" s="6"/>
      <c r="K22" s="6"/>
      <c r="L22" s="6"/>
      <c r="M22" s="6"/>
    </row>
    <row r="23" spans="1:15" x14ac:dyDescent="0.45">
      <c r="A23" s="2">
        <v>2.2268439999999998</v>
      </c>
      <c r="B23" s="2">
        <v>3.0819760000000002E-2</v>
      </c>
      <c r="G23" s="8"/>
      <c r="H23" s="8" t="s">
        <v>19</v>
      </c>
      <c r="I23" s="8" t="s">
        <v>20</v>
      </c>
      <c r="J23" s="8" t="s">
        <v>21</v>
      </c>
      <c r="K23" s="8" t="s">
        <v>22</v>
      </c>
      <c r="L23" s="8" t="s">
        <v>23</v>
      </c>
      <c r="M23" s="8" t="s">
        <v>24</v>
      </c>
    </row>
    <row r="24" spans="1:15" x14ac:dyDescent="0.45">
      <c r="A24" s="2">
        <v>2.9383339999999998</v>
      </c>
      <c r="B24" s="2">
        <v>5.5745500000000003E-2</v>
      </c>
      <c r="H24" s="2">
        <v>2.422262E-2</v>
      </c>
      <c r="I24" s="2">
        <v>6.8744669999999994E-2</v>
      </c>
      <c r="J24" s="2">
        <v>3.1828105000000002E-2</v>
      </c>
      <c r="K24" s="2">
        <v>4.1735700000000001E-2</v>
      </c>
      <c r="L24" s="2">
        <v>2.4295299999999999E-2</v>
      </c>
      <c r="M24" s="2">
        <v>8.7283399999999997E-2</v>
      </c>
    </row>
    <row r="25" spans="1:15" x14ac:dyDescent="0.45">
      <c r="A25" s="2">
        <v>6.6115959999999996</v>
      </c>
      <c r="B25" s="2">
        <v>2.720473E-2</v>
      </c>
      <c r="H25" s="2">
        <v>2.1252920000000002E-2</v>
      </c>
      <c r="I25" s="2">
        <v>5.7125139999999998E-2</v>
      </c>
      <c r="J25" s="2">
        <v>2.5783679E-2</v>
      </c>
      <c r="K25" s="2">
        <v>4.5376519999999997E-2</v>
      </c>
      <c r="L25" s="2">
        <v>3.4250999999999997E-2</v>
      </c>
      <c r="M25" s="2">
        <v>7.9742900000000005E-2</v>
      </c>
    </row>
    <row r="26" spans="1:15" x14ac:dyDescent="0.45">
      <c r="A26" s="2">
        <v>1.226885</v>
      </c>
      <c r="B26" s="2">
        <v>3.4794440000000003E-2</v>
      </c>
      <c r="H26" s="2">
        <v>2.7650099000000001E-2</v>
      </c>
      <c r="I26" s="2">
        <v>6.5581029999999998E-2</v>
      </c>
      <c r="J26" s="2">
        <v>2.2407839999999998E-2</v>
      </c>
      <c r="K26" s="2">
        <v>5.3991789999999998E-2</v>
      </c>
      <c r="L26" s="2">
        <v>3.22676E-2</v>
      </c>
      <c r="M26" s="2">
        <v>7.5601199999999993E-2</v>
      </c>
    </row>
    <row r="27" spans="1:15" x14ac:dyDescent="0.45">
      <c r="A27" s="2">
        <v>5.0455059999999996</v>
      </c>
      <c r="B27" s="2">
        <v>3.9692249999999998E-2</v>
      </c>
    </row>
    <row r="28" spans="1:15" x14ac:dyDescent="0.45">
      <c r="A28" s="2">
        <v>5.8970820000000002</v>
      </c>
      <c r="B28" s="2">
        <v>3.6271999999999999E-2</v>
      </c>
      <c r="G28" s="2" t="s">
        <v>30</v>
      </c>
      <c r="H28" s="2">
        <f>AVERAGE(H24:H27)</f>
        <v>2.4375213000000003E-2</v>
      </c>
      <c r="I28" s="2">
        <f>AVERAGE(I24:I27)</f>
        <v>6.3816946666666666E-2</v>
      </c>
      <c r="J28" s="2">
        <f>AVERAGE(J24:J27)</f>
        <v>2.6673208E-2</v>
      </c>
      <c r="K28" s="2">
        <f>AVERAGE(K24:K27)</f>
        <v>4.7034670000000001E-2</v>
      </c>
      <c r="L28" s="2">
        <f>AVERAGE(L24:L27)</f>
        <v>3.0271300000000001E-2</v>
      </c>
      <c r="M28" s="2">
        <f>AVERAGE(M24:M27)</f>
        <v>8.0875833333333327E-2</v>
      </c>
    </row>
    <row r="29" spans="1:15" x14ac:dyDescent="0.45">
      <c r="A29" s="2">
        <v>1.892115</v>
      </c>
      <c r="B29" s="2">
        <v>2.2250789999999999E-2</v>
      </c>
      <c r="G29" s="8" t="s">
        <v>31</v>
      </c>
      <c r="H29" s="8">
        <f>STDEV(H24:H26)</f>
        <v>3.2013182061842896E-3</v>
      </c>
      <c r="I29" s="8">
        <f>STDEV(I24:I26)</f>
        <v>6.007275743665619E-3</v>
      </c>
      <c r="J29" s="8">
        <f>STDEV(J24:J26)</f>
        <v>4.7727135414706188E-3</v>
      </c>
      <c r="K29" s="8">
        <f>STDEV(K24:K26)</f>
        <v>6.2940473138434526E-3</v>
      </c>
      <c r="L29" s="8">
        <f>STDEV(L24:L26)</f>
        <v>5.2695256797932006E-3</v>
      </c>
      <c r="M29" s="8">
        <f>STDEV(M24:M26)</f>
        <v>5.9229302429906552E-3</v>
      </c>
    </row>
    <row r="30" spans="1:15" x14ac:dyDescent="0.45">
      <c r="A30" s="2">
        <v>1.5583290000000001</v>
      </c>
      <c r="B30" s="2">
        <v>1.984613E-2</v>
      </c>
    </row>
    <row r="31" spans="1:15" x14ac:dyDescent="0.45">
      <c r="A31" s="2">
        <v>1.6620439</v>
      </c>
      <c r="B31" s="2">
        <v>2.4433429999999999E-2</v>
      </c>
    </row>
    <row r="32" spans="1:15" x14ac:dyDescent="0.45">
      <c r="A32" s="8">
        <v>1.6925553</v>
      </c>
      <c r="B32" s="8">
        <v>1.9370430000000001E-2</v>
      </c>
      <c r="C32" s="8"/>
      <c r="D32" s="8"/>
      <c r="E32" s="8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C162-2055-431E-8B03-39691F4323A6}">
  <dimension ref="A1:W47"/>
  <sheetViews>
    <sheetView workbookViewId="0">
      <selection activeCell="A3" sqref="A3:B3"/>
    </sheetView>
  </sheetViews>
  <sheetFormatPr defaultRowHeight="18" x14ac:dyDescent="0.45"/>
  <cols>
    <col min="1" max="1" width="9.69921875" style="24" bestFit="1" customWidth="1"/>
    <col min="2" max="2" width="8.8984375" style="24" bestFit="1" customWidth="1"/>
    <col min="3" max="3" width="4.796875" style="24" customWidth="1"/>
    <col min="4" max="4" width="9.69921875" style="24" bestFit="1" customWidth="1"/>
    <col min="5" max="5" width="8.8984375" style="24" bestFit="1" customWidth="1"/>
    <col min="6" max="6" width="6" style="24" customWidth="1"/>
    <col min="7" max="7" width="9.69921875" style="24" bestFit="1" customWidth="1"/>
    <col min="8" max="8" width="8.8984375" style="24" bestFit="1" customWidth="1"/>
    <col min="9" max="9" width="6" style="24" customWidth="1"/>
    <col min="10" max="10" width="9.69921875" style="24" bestFit="1" customWidth="1"/>
    <col min="11" max="11" width="8.8984375" style="24" bestFit="1" customWidth="1"/>
    <col min="12" max="12" width="5" style="24" customWidth="1"/>
    <col min="13" max="13" width="9.69921875" style="24" bestFit="1" customWidth="1"/>
    <col min="14" max="14" width="8.8984375" style="24" bestFit="1" customWidth="1"/>
    <col min="15" max="15" width="5.09765625" style="24" customWidth="1"/>
    <col min="16" max="16" width="9.69921875" style="24" bestFit="1" customWidth="1"/>
    <col min="17" max="17" width="8.8984375" style="24" bestFit="1" customWidth="1"/>
    <col min="18" max="18" width="6.3984375" style="24" customWidth="1"/>
    <col min="19" max="19" width="9.69921875" style="24" bestFit="1" customWidth="1"/>
    <col min="20" max="20" width="8.8984375" style="24" bestFit="1" customWidth="1"/>
    <col min="21" max="16384" width="8.796875" style="24"/>
  </cols>
  <sheetData>
    <row r="1" spans="1:23" x14ac:dyDescent="0.45">
      <c r="A1" s="2" t="s">
        <v>41</v>
      </c>
      <c r="S1" s="2" t="s">
        <v>42</v>
      </c>
    </row>
    <row r="2" spans="1:23" x14ac:dyDescent="0.45">
      <c r="A2" s="25" t="s">
        <v>36</v>
      </c>
      <c r="B2" s="26"/>
      <c r="C2" s="26"/>
      <c r="D2" s="26" t="s">
        <v>37</v>
      </c>
      <c r="E2" s="26"/>
      <c r="F2" s="26"/>
      <c r="G2" s="26" t="s">
        <v>34</v>
      </c>
      <c r="H2" s="26"/>
      <c r="I2" s="26"/>
      <c r="J2" s="26" t="s">
        <v>38</v>
      </c>
      <c r="K2" s="26"/>
      <c r="L2" s="26"/>
      <c r="M2" s="26" t="s">
        <v>39</v>
      </c>
      <c r="N2" s="26"/>
      <c r="O2" s="26"/>
      <c r="P2" s="26" t="s">
        <v>35</v>
      </c>
      <c r="Q2" s="26"/>
      <c r="R2" s="27"/>
      <c r="S2" s="26" t="s">
        <v>40</v>
      </c>
      <c r="T2" s="28"/>
    </row>
    <row r="3" spans="1:23" x14ac:dyDescent="0.25">
      <c r="A3" s="20" t="s">
        <v>3</v>
      </c>
      <c r="B3" s="20" t="s">
        <v>4</v>
      </c>
      <c r="C3" s="29"/>
      <c r="D3" s="20" t="s">
        <v>3</v>
      </c>
      <c r="E3" s="20" t="s">
        <v>4</v>
      </c>
      <c r="F3" s="29"/>
      <c r="G3" s="20" t="s">
        <v>3</v>
      </c>
      <c r="H3" s="20" t="s">
        <v>4</v>
      </c>
      <c r="I3" s="29"/>
      <c r="J3" s="20" t="s">
        <v>3</v>
      </c>
      <c r="K3" s="20" t="s">
        <v>4</v>
      </c>
      <c r="L3" s="29"/>
      <c r="M3" s="20" t="s">
        <v>3</v>
      </c>
      <c r="N3" s="20" t="s">
        <v>4</v>
      </c>
      <c r="O3" s="29"/>
      <c r="P3" s="20" t="s">
        <v>3</v>
      </c>
      <c r="Q3" s="20" t="s">
        <v>4</v>
      </c>
      <c r="R3" s="30"/>
      <c r="S3" s="20" t="s">
        <v>3</v>
      </c>
      <c r="T3" s="20" t="s">
        <v>4</v>
      </c>
      <c r="U3" s="27"/>
      <c r="V3" s="27"/>
      <c r="W3" s="27"/>
    </row>
    <row r="4" spans="1:23" x14ac:dyDescent="0.25">
      <c r="A4" s="27">
        <v>5.9175519999999997</v>
      </c>
      <c r="B4" s="27">
        <v>0.123279</v>
      </c>
      <c r="C4" s="27"/>
      <c r="D4" s="27">
        <v>3.149238</v>
      </c>
      <c r="E4" s="27">
        <v>1.139858E-2</v>
      </c>
      <c r="F4" s="27"/>
      <c r="G4" s="9">
        <v>1.249409</v>
      </c>
      <c r="H4" s="9">
        <v>1.8883404999999999E-2</v>
      </c>
      <c r="I4" s="27"/>
      <c r="J4" s="27">
        <v>0.98623369999999999</v>
      </c>
      <c r="K4" s="27">
        <v>1.045257E-2</v>
      </c>
      <c r="L4" s="27"/>
      <c r="M4" s="27">
        <v>3.35195</v>
      </c>
      <c r="N4" s="27">
        <v>0.31425370000000002</v>
      </c>
      <c r="O4" s="27"/>
      <c r="P4" s="27">
        <v>1.6570825</v>
      </c>
      <c r="Q4" s="27">
        <v>3.1431265E-2</v>
      </c>
      <c r="R4" s="27"/>
      <c r="S4" s="27">
        <v>19.6983</v>
      </c>
      <c r="T4" s="27">
        <v>0.11662930000000001</v>
      </c>
      <c r="U4" s="27"/>
      <c r="V4" s="27"/>
      <c r="W4" s="27"/>
    </row>
    <row r="5" spans="1:23" x14ac:dyDescent="0.25">
      <c r="A5" s="27">
        <v>8.6637989999999991</v>
      </c>
      <c r="B5" s="27">
        <v>2.582655E-2</v>
      </c>
      <c r="C5" s="27"/>
      <c r="D5" s="27">
        <v>2.7894860000000001</v>
      </c>
      <c r="E5" s="27">
        <v>1.893147E-3</v>
      </c>
      <c r="F5" s="27"/>
      <c r="G5" s="9">
        <v>1.0425225</v>
      </c>
      <c r="H5" s="9">
        <v>9.6245094999999996E-3</v>
      </c>
      <c r="I5" s="27"/>
      <c r="J5" s="27">
        <v>1.0139579999999999</v>
      </c>
      <c r="K5" s="27">
        <v>4.7695559999999998E-2</v>
      </c>
      <c r="L5" s="27"/>
      <c r="M5" s="27">
        <v>6.3422689999999999</v>
      </c>
      <c r="N5" s="27">
        <v>0.1203244</v>
      </c>
      <c r="O5" s="27"/>
      <c r="P5" s="27">
        <v>1.1272479999999998</v>
      </c>
      <c r="Q5" s="27">
        <v>8.9255594999999993E-3</v>
      </c>
      <c r="R5" s="27"/>
      <c r="S5" s="27">
        <v>1.3613139999999999</v>
      </c>
      <c r="T5" s="27">
        <v>0.27739229999999998</v>
      </c>
      <c r="U5" s="27"/>
      <c r="V5" s="27"/>
      <c r="W5" s="27"/>
    </row>
    <row r="6" spans="1:23" x14ac:dyDescent="0.25">
      <c r="A6" s="27">
        <v>10.2674</v>
      </c>
      <c r="B6" s="27">
        <v>8.9312100000000005E-2</v>
      </c>
      <c r="C6" s="27"/>
      <c r="D6" s="27">
        <v>2.070532</v>
      </c>
      <c r="E6" s="27">
        <v>1.612005E-2</v>
      </c>
      <c r="F6" s="27"/>
      <c r="G6" s="9">
        <v>0.83965380000000001</v>
      </c>
      <c r="H6" s="9">
        <v>3.6939804999999999E-2</v>
      </c>
      <c r="I6" s="27"/>
      <c r="J6" s="27">
        <v>1.0460849999999999</v>
      </c>
      <c r="K6" s="27">
        <v>7.5202669999999998E-3</v>
      </c>
      <c r="L6" s="27"/>
      <c r="M6" s="27">
        <v>1.8025009999999999</v>
      </c>
      <c r="N6" s="27">
        <v>1.234439E-2</v>
      </c>
      <c r="O6" s="27"/>
      <c r="P6" s="27">
        <v>0.81790699999999994</v>
      </c>
      <c r="Q6" s="27">
        <v>2.3859430000000001E-2</v>
      </c>
      <c r="R6" s="27"/>
      <c r="S6" s="27">
        <v>4.9760419999999996</v>
      </c>
      <c r="T6" s="27">
        <v>0.29422680000000001</v>
      </c>
      <c r="U6" s="27"/>
      <c r="V6" s="27"/>
      <c r="W6" s="27"/>
    </row>
    <row r="7" spans="1:23" x14ac:dyDescent="0.25">
      <c r="A7" s="27">
        <v>6.0001519999999999</v>
      </c>
      <c r="B7" s="27">
        <v>9.9442059999999999E-2</v>
      </c>
      <c r="C7" s="27"/>
      <c r="D7" s="27">
        <v>21.185400000000001</v>
      </c>
      <c r="E7" s="27">
        <v>7.5624609999999995E-2</v>
      </c>
      <c r="F7" s="27"/>
      <c r="G7" s="9">
        <v>0.95116065000000005</v>
      </c>
      <c r="H7" s="9">
        <v>5.0161490500000008E-3</v>
      </c>
      <c r="I7" s="27"/>
      <c r="J7" s="27">
        <v>1.0606869999999999</v>
      </c>
      <c r="K7" s="27">
        <v>8.3154040000000002E-3</v>
      </c>
      <c r="L7" s="27"/>
      <c r="M7" s="27">
        <v>1.7532110000000001</v>
      </c>
      <c r="N7" s="27">
        <v>4.927252E-3</v>
      </c>
      <c r="O7" s="27"/>
      <c r="P7" s="27">
        <v>0.89579934999999999</v>
      </c>
      <c r="Q7" s="27">
        <v>2.7139689549999998E-2</v>
      </c>
      <c r="R7" s="27"/>
      <c r="S7" s="27">
        <v>6.2766710000000003</v>
      </c>
      <c r="T7" s="27">
        <v>0.33680850000000001</v>
      </c>
      <c r="U7" s="27"/>
      <c r="V7" s="27"/>
      <c r="W7" s="27"/>
    </row>
    <row r="8" spans="1:23" x14ac:dyDescent="0.45">
      <c r="A8" s="27">
        <v>4.6589320000000001</v>
      </c>
      <c r="B8" s="27">
        <v>8.8200410000000007E-3</v>
      </c>
      <c r="C8" s="27"/>
      <c r="D8" s="27">
        <v>7.7543179999999996</v>
      </c>
      <c r="E8" s="27">
        <v>0.14813670000000001</v>
      </c>
      <c r="F8" s="27"/>
      <c r="G8" s="31">
        <v>0.99140914999999996</v>
      </c>
      <c r="H8" s="31">
        <v>9.6053430000000006E-3</v>
      </c>
      <c r="I8" s="27"/>
      <c r="J8" s="27">
        <v>1.090508</v>
      </c>
      <c r="K8" s="27">
        <v>3.8740900000000002E-2</v>
      </c>
      <c r="L8" s="27"/>
      <c r="M8" s="27">
        <v>6.96441</v>
      </c>
      <c r="N8" s="27">
        <v>0.19888410000000001</v>
      </c>
      <c r="O8" s="27"/>
      <c r="P8" s="27">
        <v>0.97605405000000001</v>
      </c>
      <c r="Q8" s="27">
        <v>8.6795225E-3</v>
      </c>
      <c r="R8" s="27"/>
      <c r="S8" s="27">
        <v>4.0418099999999999</v>
      </c>
      <c r="T8" s="27">
        <v>9.473231E-2</v>
      </c>
      <c r="U8" s="27"/>
      <c r="V8" s="27"/>
      <c r="W8" s="27"/>
    </row>
    <row r="9" spans="1:23" x14ac:dyDescent="0.25">
      <c r="A9" s="27">
        <v>2.7991730000000001</v>
      </c>
      <c r="B9" s="27">
        <v>0.1330461</v>
      </c>
      <c r="C9" s="27"/>
      <c r="D9" s="27">
        <v>7.5161809999999996</v>
      </c>
      <c r="E9" s="27">
        <v>0.31643919999999998</v>
      </c>
      <c r="F9" s="27"/>
      <c r="G9" s="9">
        <v>1.0281199999999999</v>
      </c>
      <c r="H9" s="9">
        <v>2.6030504999999999E-2</v>
      </c>
      <c r="I9" s="27"/>
      <c r="J9" s="27">
        <v>1.1019060000000001</v>
      </c>
      <c r="K9" s="27">
        <v>8.7591040000000002E-3</v>
      </c>
      <c r="L9" s="27"/>
      <c r="M9" s="27">
        <v>1.1687780000000001</v>
      </c>
      <c r="N9" s="27">
        <v>3.129176E-3</v>
      </c>
      <c r="O9" s="27"/>
      <c r="P9" s="27">
        <v>1.0017353499999999</v>
      </c>
      <c r="Q9" s="27">
        <v>2.9502125000000001E-2</v>
      </c>
      <c r="R9" s="27"/>
      <c r="S9" s="27">
        <v>3.1601650000000001</v>
      </c>
      <c r="T9" s="27">
        <v>0.17555580000000001</v>
      </c>
      <c r="U9" s="27"/>
      <c r="V9" s="27"/>
      <c r="W9" s="27"/>
    </row>
    <row r="10" spans="1:23" x14ac:dyDescent="0.25">
      <c r="A10" s="27">
        <v>3.1711339999999999</v>
      </c>
      <c r="B10" s="27">
        <v>0.1069495</v>
      </c>
      <c r="C10" s="27"/>
      <c r="D10" s="27">
        <v>2.3133750000000002</v>
      </c>
      <c r="E10" s="27">
        <v>1.22167E-2</v>
      </c>
      <c r="F10" s="27"/>
      <c r="G10" s="9">
        <v>1.747314</v>
      </c>
      <c r="H10" s="9">
        <v>3.6335665000000003E-2</v>
      </c>
      <c r="I10" s="27"/>
      <c r="J10" s="27">
        <v>1.1687780000000001</v>
      </c>
      <c r="K10" s="27">
        <v>3.6651129999999997E-2</v>
      </c>
      <c r="L10" s="27"/>
      <c r="M10" s="27">
        <v>3.2154069999999999</v>
      </c>
      <c r="N10" s="27">
        <v>0.15230109999999999</v>
      </c>
      <c r="O10" s="27"/>
      <c r="P10" s="27">
        <v>1.5001975000000001</v>
      </c>
      <c r="Q10" s="27">
        <v>5.7866925E-2</v>
      </c>
      <c r="R10" s="27"/>
      <c r="S10" s="27">
        <v>18.315580000000001</v>
      </c>
      <c r="T10" s="27">
        <v>0.26061630000000002</v>
      </c>
      <c r="U10" s="27"/>
      <c r="V10" s="27"/>
      <c r="W10" s="27"/>
    </row>
    <row r="11" spans="1:23" x14ac:dyDescent="0.25">
      <c r="A11" s="27">
        <v>10.37472</v>
      </c>
      <c r="B11" s="27">
        <v>3.3146519999999999E-2</v>
      </c>
      <c r="C11" s="27"/>
      <c r="D11" s="27">
        <v>2.4452790000000002</v>
      </c>
      <c r="E11" s="27">
        <v>1.350839E-2</v>
      </c>
      <c r="F11" s="27"/>
      <c r="G11" s="9">
        <v>2.0562770000000001</v>
      </c>
      <c r="H11" s="9">
        <v>4.0966465000000001E-2</v>
      </c>
      <c r="I11" s="27"/>
      <c r="J11" s="27">
        <v>1.1769069999999999</v>
      </c>
      <c r="K11" s="27">
        <v>3.4315409999999998E-2</v>
      </c>
      <c r="L11" s="27"/>
      <c r="M11" s="27">
        <v>12.33769</v>
      </c>
      <c r="N11" s="27">
        <v>0.2161342</v>
      </c>
      <c r="O11" s="27"/>
      <c r="P11" s="27">
        <v>1.8892389999999999</v>
      </c>
      <c r="Q11" s="27">
        <v>3.1516055000000001E-2</v>
      </c>
      <c r="R11" s="27"/>
      <c r="S11" s="27">
        <v>1.55294</v>
      </c>
      <c r="T11" s="27">
        <v>0.26701619999999998</v>
      </c>
      <c r="U11" s="27"/>
      <c r="V11" s="27"/>
      <c r="W11" s="27"/>
    </row>
    <row r="12" spans="1:23" x14ac:dyDescent="0.25">
      <c r="A12" s="27">
        <v>9.7811160000000008</v>
      </c>
      <c r="B12" s="27">
        <v>0.1995748</v>
      </c>
      <c r="C12" s="27"/>
      <c r="D12" s="27">
        <v>4.9933209999999999</v>
      </c>
      <c r="E12" s="27">
        <v>4.8361309999999998E-2</v>
      </c>
      <c r="F12" s="27"/>
      <c r="G12" s="9">
        <v>2.7003114999999998</v>
      </c>
      <c r="H12" s="9">
        <v>1.07918115E-2</v>
      </c>
      <c r="I12" s="27"/>
      <c r="J12" s="27">
        <v>1.1892069999999999</v>
      </c>
      <c r="K12" s="27">
        <v>4.8697770000000001E-2</v>
      </c>
      <c r="L12" s="27"/>
      <c r="M12" s="27">
        <v>4.0138850000000001</v>
      </c>
      <c r="N12" s="27">
        <v>2.393056E-2</v>
      </c>
      <c r="O12" s="27"/>
      <c r="P12" s="27">
        <v>2.4626539999999997</v>
      </c>
      <c r="Q12" s="27">
        <v>3.94247E-2</v>
      </c>
      <c r="R12" s="27"/>
      <c r="S12" s="27">
        <v>2.0491139999999999</v>
      </c>
      <c r="T12" s="27">
        <v>0.23164689999999999</v>
      </c>
      <c r="U12" s="27"/>
      <c r="V12" s="27"/>
      <c r="W12" s="27"/>
    </row>
    <row r="13" spans="1:23" x14ac:dyDescent="0.25">
      <c r="A13" s="27">
        <v>13.642160000000001</v>
      </c>
      <c r="B13" s="27">
        <v>0.168989</v>
      </c>
      <c r="C13" s="27"/>
      <c r="D13" s="27">
        <v>2.5847069999999999</v>
      </c>
      <c r="E13" s="27">
        <v>0.2222104</v>
      </c>
      <c r="F13" s="27"/>
      <c r="G13" s="9">
        <v>3.733949</v>
      </c>
      <c r="H13" s="9">
        <v>2.9474814500000002E-2</v>
      </c>
      <c r="I13" s="27"/>
      <c r="J13" s="27">
        <v>1.2141949999999999</v>
      </c>
      <c r="K13" s="27">
        <v>2.4518249999999998E-2</v>
      </c>
      <c r="L13" s="27"/>
      <c r="M13" s="27">
        <v>4.0278179999999999</v>
      </c>
      <c r="N13" s="27">
        <v>9.5061140000000002E-2</v>
      </c>
      <c r="O13" s="27"/>
      <c r="P13" s="27">
        <v>3.2881485000000001</v>
      </c>
      <c r="Q13" s="27">
        <v>3.1606374999999999E-2</v>
      </c>
      <c r="R13" s="27"/>
      <c r="S13" s="27">
        <v>2.4794139999999998</v>
      </c>
      <c r="T13" s="27">
        <v>0.21315880000000001</v>
      </c>
      <c r="U13" s="27"/>
      <c r="V13" s="27"/>
      <c r="W13" s="27"/>
    </row>
    <row r="14" spans="1:23" x14ac:dyDescent="0.25">
      <c r="A14" s="27">
        <v>31.017250000000001</v>
      </c>
      <c r="B14" s="27">
        <v>9.3752440000000006E-2</v>
      </c>
      <c r="C14" s="27"/>
      <c r="D14" s="27">
        <v>9.2535000000000007</v>
      </c>
      <c r="E14" s="27">
        <v>0.25348989999999999</v>
      </c>
      <c r="F14" s="27"/>
      <c r="G14" s="9">
        <v>4.2064564999999998</v>
      </c>
      <c r="H14" s="9">
        <v>6.9755764999999997E-2</v>
      </c>
      <c r="I14" s="27"/>
      <c r="J14" s="27">
        <v>1.30586</v>
      </c>
      <c r="K14" s="27">
        <v>1.9777449999999999E-2</v>
      </c>
      <c r="L14" s="27"/>
      <c r="M14" s="27">
        <v>8.724062</v>
      </c>
      <c r="N14" s="27">
        <v>0.24064859999999999</v>
      </c>
      <c r="O14" s="27"/>
      <c r="P14" s="27">
        <v>4.0162979999999999</v>
      </c>
      <c r="Q14" s="27">
        <v>5.89043E-2</v>
      </c>
      <c r="R14" s="27"/>
      <c r="S14" s="27">
        <v>1.4240489999999999</v>
      </c>
      <c r="T14" s="27">
        <v>2.6830179999999999E-2</v>
      </c>
      <c r="U14" s="27"/>
      <c r="V14" s="27"/>
      <c r="W14" s="27"/>
    </row>
    <row r="15" spans="1:23" x14ac:dyDescent="0.25">
      <c r="A15" s="27">
        <v>5.1873579999999997</v>
      </c>
      <c r="B15" s="27">
        <v>8.2183950000000006E-2</v>
      </c>
      <c r="C15" s="27"/>
      <c r="D15" s="27">
        <v>9.3826769999999993</v>
      </c>
      <c r="E15" s="27">
        <v>0.19614599999999999</v>
      </c>
      <c r="F15" s="27"/>
      <c r="G15" s="9">
        <v>4.4230274999999999</v>
      </c>
      <c r="H15" s="9">
        <v>3.7608494999999999E-2</v>
      </c>
      <c r="I15" s="27"/>
      <c r="J15" s="27">
        <v>1.945311</v>
      </c>
      <c r="K15" s="27">
        <v>1.269145E-2</v>
      </c>
      <c r="L15" s="27"/>
      <c r="M15" s="27">
        <v>1.0497179999999999</v>
      </c>
      <c r="N15" s="27">
        <v>1.0202030000000001E-2</v>
      </c>
      <c r="O15" s="27"/>
      <c r="P15" s="27">
        <v>4.3696540000000006</v>
      </c>
      <c r="Q15" s="27">
        <v>7.4542534999999993E-2</v>
      </c>
      <c r="R15" s="27"/>
      <c r="S15" s="27">
        <v>1.5368759999999999</v>
      </c>
      <c r="T15" s="27">
        <v>2.4860520000000001E-2</v>
      </c>
      <c r="U15" s="27"/>
      <c r="V15" s="27"/>
      <c r="W15" s="27"/>
    </row>
    <row r="16" spans="1:23" x14ac:dyDescent="0.25">
      <c r="A16" s="27">
        <v>11.431950000000001</v>
      </c>
      <c r="B16" s="27">
        <v>8.7474150000000001E-2</v>
      </c>
      <c r="C16" s="27"/>
      <c r="D16" s="27">
        <v>4.9075470000000001</v>
      </c>
      <c r="E16" s="27">
        <v>0.18111769999999999</v>
      </c>
      <c r="F16" s="27"/>
      <c r="G16" s="9">
        <v>5.0698699999999999</v>
      </c>
      <c r="H16" s="9">
        <v>5.2662885E-2</v>
      </c>
      <c r="I16" s="27"/>
      <c r="J16" s="27">
        <v>2.0279199999999999</v>
      </c>
      <c r="K16" s="27">
        <v>0.1207421</v>
      </c>
      <c r="L16" s="27"/>
      <c r="M16" s="27">
        <v>2.828427</v>
      </c>
      <c r="N16" s="27">
        <v>0.11304740000000001</v>
      </c>
      <c r="O16" s="27"/>
      <c r="P16" s="27">
        <v>4.5083729999999997</v>
      </c>
      <c r="Q16" s="27">
        <v>6.6257084999999993E-2</v>
      </c>
      <c r="R16" s="27"/>
      <c r="S16" s="27">
        <v>2</v>
      </c>
      <c r="T16" s="27">
        <v>6.8393410000000002E-2</v>
      </c>
      <c r="U16" s="27"/>
      <c r="V16" s="27"/>
      <c r="W16" s="27"/>
    </row>
    <row r="17" spans="1:23" x14ac:dyDescent="0.25">
      <c r="A17" s="27">
        <v>2.000003</v>
      </c>
      <c r="B17" s="27">
        <v>1.7337020000000002E-2</v>
      </c>
      <c r="C17" s="27"/>
      <c r="D17" s="27">
        <v>10.303050000000001</v>
      </c>
      <c r="E17" s="27">
        <v>0.30565989999999998</v>
      </c>
      <c r="F17" s="27"/>
      <c r="G17" s="9">
        <v>6.2988075000000006</v>
      </c>
      <c r="H17" s="9">
        <v>9.1451254999999995E-2</v>
      </c>
      <c r="I17" s="27"/>
      <c r="J17" s="27">
        <v>2.1213739999999999</v>
      </c>
      <c r="K17" s="27">
        <v>8.2469329999999993E-2</v>
      </c>
      <c r="L17" s="27"/>
      <c r="M17" s="27">
        <v>1.2397089999999999</v>
      </c>
      <c r="N17" s="27">
        <v>1.023744E-2</v>
      </c>
      <c r="O17" s="27"/>
      <c r="P17" s="27">
        <v>6.4879484999999999</v>
      </c>
      <c r="Q17" s="27">
        <v>3.9390275000000002E-2</v>
      </c>
      <c r="R17" s="27"/>
      <c r="S17" s="27">
        <v>3.0000800000000001</v>
      </c>
      <c r="T17" s="27">
        <v>2.4097009999999999E-2</v>
      </c>
      <c r="U17" s="27"/>
      <c r="V17" s="27"/>
      <c r="W17" s="27"/>
    </row>
    <row r="18" spans="1:23" x14ac:dyDescent="0.25">
      <c r="A18" s="27">
        <v>2.1885889999999999</v>
      </c>
      <c r="B18" s="27">
        <v>1.3048229999999999E-2</v>
      </c>
      <c r="C18" s="27"/>
      <c r="D18" s="27">
        <v>18.507020000000001</v>
      </c>
      <c r="E18" s="27">
        <v>7.1051130000000004E-2</v>
      </c>
      <c r="F18" s="27"/>
      <c r="G18" s="9">
        <v>7.8399660000000004</v>
      </c>
      <c r="H18" s="9">
        <v>4.7211829999999996E-2</v>
      </c>
      <c r="I18" s="27"/>
      <c r="J18" s="27">
        <v>2.1584569999999998</v>
      </c>
      <c r="K18" s="27">
        <v>6.058061E-2</v>
      </c>
      <c r="L18" s="27"/>
      <c r="M18" s="27">
        <v>4.5947959999999997</v>
      </c>
      <c r="N18" s="27">
        <v>9.7525549999999996E-3</v>
      </c>
      <c r="O18" s="27"/>
      <c r="P18" s="27">
        <v>6.7163339999999998</v>
      </c>
      <c r="Q18" s="27">
        <v>4.0399539999999998E-2</v>
      </c>
      <c r="R18" s="27"/>
      <c r="S18" s="27">
        <v>1.292354</v>
      </c>
      <c r="T18" s="27">
        <v>2.287633E-2</v>
      </c>
      <c r="U18" s="27"/>
      <c r="V18" s="27"/>
      <c r="W18" s="27"/>
    </row>
    <row r="19" spans="1:23" x14ac:dyDescent="0.25">
      <c r="A19" s="27">
        <v>1.7715339999999999</v>
      </c>
      <c r="B19" s="27">
        <v>1.295811E-2</v>
      </c>
      <c r="C19" s="27"/>
      <c r="D19" s="27">
        <v>8.8458480000000002</v>
      </c>
      <c r="E19" s="27">
        <v>0.12543409999999999</v>
      </c>
      <c r="F19" s="27"/>
      <c r="G19" s="9">
        <v>8.9850065000000008</v>
      </c>
      <c r="H19" s="9">
        <v>2.0362865000000001E-2</v>
      </c>
      <c r="I19" s="27"/>
      <c r="J19" s="27">
        <v>2.196183</v>
      </c>
      <c r="K19" s="27">
        <v>0.1435872</v>
      </c>
      <c r="L19" s="27"/>
      <c r="M19" s="27">
        <v>3.1274839999999999</v>
      </c>
      <c r="N19" s="27">
        <v>4.4347579999999998E-2</v>
      </c>
      <c r="O19" s="27"/>
      <c r="P19" s="27">
        <v>6.8448039999999999</v>
      </c>
      <c r="Q19" s="27">
        <v>9.9099970000000009E-2</v>
      </c>
      <c r="R19" s="27"/>
      <c r="S19" s="27">
        <v>1.4142140000000001</v>
      </c>
      <c r="T19" s="27">
        <v>2.1344390000000001E-2</v>
      </c>
      <c r="U19" s="27"/>
      <c r="V19" s="27"/>
      <c r="W19" s="27"/>
    </row>
    <row r="20" spans="1:23" x14ac:dyDescent="0.25">
      <c r="A20" s="27">
        <v>2.9485410000000001</v>
      </c>
      <c r="B20" s="27">
        <v>3.2240060000000001E-2</v>
      </c>
      <c r="C20" s="27"/>
      <c r="D20" s="27">
        <v>14.02571</v>
      </c>
      <c r="E20" s="27">
        <v>0.4475132</v>
      </c>
      <c r="F20" s="27"/>
      <c r="G20" s="9">
        <v>11.023444999999999</v>
      </c>
      <c r="H20" s="9">
        <v>0.118299235</v>
      </c>
      <c r="I20" s="27"/>
      <c r="J20" s="27">
        <v>2.6944710000000001</v>
      </c>
      <c r="K20" s="27">
        <v>0.1022377</v>
      </c>
      <c r="L20" s="27"/>
      <c r="M20" s="27">
        <v>12.46664</v>
      </c>
      <c r="N20" s="27">
        <v>0.13584189999999999</v>
      </c>
      <c r="O20" s="27"/>
      <c r="P20" s="27">
        <v>6.9044179999999997</v>
      </c>
      <c r="Q20" s="27">
        <v>8.0266779999999996E-2</v>
      </c>
      <c r="R20" s="27"/>
      <c r="S20" s="27">
        <v>1.3566050000000001</v>
      </c>
      <c r="T20" s="27">
        <v>2.6460790000000001E-2</v>
      </c>
      <c r="U20" s="27"/>
      <c r="V20" s="27"/>
      <c r="W20" s="27"/>
    </row>
    <row r="21" spans="1:23" x14ac:dyDescent="0.25">
      <c r="A21" s="27">
        <v>5.2415710000000004</v>
      </c>
      <c r="B21" s="27">
        <v>6.2583600000000001E-3</v>
      </c>
      <c r="C21" s="27"/>
      <c r="D21" s="27">
        <v>1.531558</v>
      </c>
      <c r="E21" s="27">
        <v>0.37241960000000002</v>
      </c>
      <c r="F21" s="27"/>
      <c r="G21" s="9">
        <v>15.61801</v>
      </c>
      <c r="H21" s="9">
        <v>0.10535361500000001</v>
      </c>
      <c r="I21" s="27"/>
      <c r="J21" s="27">
        <v>2.8480970000000001</v>
      </c>
      <c r="K21" s="27">
        <v>1.200684E-2</v>
      </c>
      <c r="L21" s="27"/>
      <c r="M21" s="27">
        <v>1.542211</v>
      </c>
      <c r="N21" s="27">
        <v>5.2738460000000001E-2</v>
      </c>
      <c r="O21" s="27"/>
      <c r="P21" s="27">
        <v>10.018031000000001</v>
      </c>
      <c r="Q21" s="27">
        <v>3.4604830000000003E-2</v>
      </c>
      <c r="R21" s="27"/>
      <c r="S21" s="27">
        <v>2.5403039999999999</v>
      </c>
      <c r="T21" s="27">
        <v>1.4730999999999999E-2</v>
      </c>
      <c r="U21" s="27"/>
      <c r="V21" s="27"/>
      <c r="W21" s="27"/>
    </row>
    <row r="22" spans="1:23" x14ac:dyDescent="0.25">
      <c r="A22" s="27">
        <v>0.93627269999999996</v>
      </c>
      <c r="B22" s="27">
        <v>1.504051E-2</v>
      </c>
      <c r="C22" s="27"/>
      <c r="D22" s="27">
        <v>3.3057979999999998</v>
      </c>
      <c r="E22" s="27">
        <v>0.109956</v>
      </c>
      <c r="F22" s="27"/>
      <c r="G22" s="9">
        <v>19.102645000000003</v>
      </c>
      <c r="H22" s="9">
        <v>0.100679665</v>
      </c>
      <c r="I22" s="27"/>
      <c r="J22" s="27">
        <v>3.3403559999999999</v>
      </c>
      <c r="K22" s="27">
        <v>4.613252E-3</v>
      </c>
      <c r="L22" s="27"/>
      <c r="M22" s="27">
        <v>4.4076190000000004</v>
      </c>
      <c r="N22" s="27">
        <v>0.1158235</v>
      </c>
      <c r="O22" s="27"/>
      <c r="P22" s="27">
        <v>13.968245</v>
      </c>
      <c r="Q22" s="27">
        <v>0.12925957499999999</v>
      </c>
      <c r="R22" s="27"/>
      <c r="S22" s="27">
        <v>2.6298859999999999</v>
      </c>
      <c r="T22" s="27">
        <v>0.13258590000000001</v>
      </c>
      <c r="U22" s="27"/>
      <c r="V22" s="27"/>
      <c r="W22" s="27"/>
    </row>
    <row r="23" spans="1:23" x14ac:dyDescent="0.45">
      <c r="A23" s="27">
        <v>1.7411019999999999</v>
      </c>
      <c r="B23" s="27">
        <v>1.167851E-2</v>
      </c>
      <c r="C23" s="27"/>
      <c r="D23" s="27"/>
      <c r="E23" s="27"/>
      <c r="F23" s="27"/>
      <c r="G23" s="27"/>
      <c r="H23" s="27"/>
      <c r="I23" s="27"/>
      <c r="J23" s="27">
        <v>3.3635809999999999</v>
      </c>
      <c r="K23" s="27">
        <v>7.9384510000000005E-2</v>
      </c>
      <c r="L23" s="27"/>
      <c r="M23" s="27">
        <v>7.5947430000000002</v>
      </c>
      <c r="N23" s="27">
        <v>1.2647530000000001E-2</v>
      </c>
      <c r="O23" s="27"/>
      <c r="P23" s="27">
        <v>17.887349999999998</v>
      </c>
      <c r="Q23" s="27">
        <v>0.108574165</v>
      </c>
      <c r="R23" s="27"/>
      <c r="S23" s="27">
        <v>1.8986860000000001</v>
      </c>
      <c r="T23" s="27">
        <v>6.2934729999999994E-2</v>
      </c>
      <c r="U23" s="27"/>
      <c r="V23" s="27"/>
      <c r="W23" s="27"/>
    </row>
    <row r="24" spans="1:23" x14ac:dyDescent="0.45">
      <c r="A24" s="27">
        <v>0.98965709999999996</v>
      </c>
      <c r="B24" s="27">
        <v>2.1868539999999999E-2</v>
      </c>
      <c r="C24" s="27"/>
      <c r="D24" s="27"/>
      <c r="E24" s="27"/>
      <c r="F24" s="27"/>
      <c r="G24" s="27"/>
      <c r="H24" s="27"/>
      <c r="I24" s="27"/>
      <c r="J24" s="27">
        <v>3.3752610000000001</v>
      </c>
      <c r="K24" s="27">
        <v>7.5887109999999994E-2</v>
      </c>
      <c r="L24" s="27"/>
      <c r="M24" s="27">
        <v>21.258970000000001</v>
      </c>
      <c r="N24" s="27">
        <v>0.40612589999999998</v>
      </c>
      <c r="O24" s="27"/>
      <c r="P24" s="27">
        <v>11.04255</v>
      </c>
      <c r="Q24" s="27">
        <v>0.18237729999999999</v>
      </c>
      <c r="R24" s="27"/>
      <c r="S24" s="27">
        <v>1.0034719999999999</v>
      </c>
      <c r="T24" s="27">
        <v>1.167849E-2</v>
      </c>
      <c r="U24" s="27"/>
      <c r="V24" s="27"/>
      <c r="W24" s="27"/>
    </row>
    <row r="25" spans="1:23" x14ac:dyDescent="0.25">
      <c r="A25" s="9">
        <v>0.96929100000000001</v>
      </c>
      <c r="B25" s="9">
        <v>1.0934259999999999E-2</v>
      </c>
      <c r="C25" s="27"/>
      <c r="D25" s="9"/>
      <c r="E25" s="9"/>
      <c r="F25" s="27"/>
      <c r="G25" s="9"/>
      <c r="H25" s="9"/>
      <c r="I25" s="27"/>
      <c r="J25" s="27">
        <v>3.6300780000000001</v>
      </c>
      <c r="K25" s="27">
        <v>5.5939000000000003E-2</v>
      </c>
      <c r="L25" s="27"/>
      <c r="M25" s="27">
        <v>9.5466800000000003</v>
      </c>
      <c r="N25" s="27">
        <v>0.3486863</v>
      </c>
      <c r="O25" s="27"/>
      <c r="P25" s="27"/>
      <c r="Q25" s="27"/>
      <c r="R25" s="27"/>
      <c r="S25" s="27">
        <v>2.5757590000000001</v>
      </c>
      <c r="T25" s="27">
        <v>4.3585730000000003E-2</v>
      </c>
      <c r="U25" s="27"/>
      <c r="V25" s="27"/>
      <c r="W25" s="27"/>
    </row>
    <row r="26" spans="1:23" x14ac:dyDescent="0.25">
      <c r="A26" s="9">
        <v>11.19669</v>
      </c>
      <c r="B26" s="9">
        <v>1.116401E-2</v>
      </c>
      <c r="C26" s="27"/>
      <c r="D26" s="9"/>
      <c r="E26" s="9"/>
      <c r="F26" s="27"/>
      <c r="G26" s="9"/>
      <c r="H26" s="9"/>
      <c r="I26" s="27"/>
      <c r="J26" s="27">
        <v>3.890622</v>
      </c>
      <c r="K26" s="27">
        <v>3.4794400000000003E-2</v>
      </c>
      <c r="L26" s="27"/>
      <c r="M26" s="27">
        <v>2.799169</v>
      </c>
      <c r="N26" s="27">
        <v>0.19819590000000001</v>
      </c>
      <c r="O26" s="27"/>
      <c r="P26" s="27"/>
      <c r="Q26" s="27"/>
      <c r="R26" s="27"/>
      <c r="S26" s="27">
        <v>1.945309</v>
      </c>
      <c r="T26" s="27">
        <v>4.0808129999999998E-2</v>
      </c>
      <c r="U26" s="27"/>
      <c r="V26" s="27"/>
      <c r="W26" s="27"/>
    </row>
    <row r="27" spans="1:23" x14ac:dyDescent="0.25">
      <c r="A27" s="9">
        <v>0.9760318</v>
      </c>
      <c r="B27" s="9">
        <v>1.163811E-2</v>
      </c>
      <c r="C27" s="27"/>
      <c r="D27" s="9"/>
      <c r="E27" s="9"/>
      <c r="F27" s="27"/>
      <c r="G27" s="9"/>
      <c r="H27" s="9"/>
      <c r="I27" s="27"/>
      <c r="J27" s="27">
        <v>4.0699180000000004</v>
      </c>
      <c r="K27" s="27">
        <v>8.3732440000000002E-3</v>
      </c>
      <c r="L27" s="27"/>
      <c r="M27" s="27">
        <v>21.481179999999998</v>
      </c>
      <c r="N27" s="27">
        <v>0.25261240000000001</v>
      </c>
      <c r="O27" s="27"/>
      <c r="P27" s="9"/>
      <c r="Q27" s="9"/>
      <c r="R27" s="27"/>
      <c r="S27" s="27">
        <v>3.7580900000000002</v>
      </c>
      <c r="T27" s="27">
        <v>8.3910960000000007E-2</v>
      </c>
      <c r="U27" s="27"/>
      <c r="V27" s="27"/>
      <c r="W27" s="27"/>
    </row>
    <row r="28" spans="1:23" x14ac:dyDescent="0.25">
      <c r="A28" s="27">
        <v>4.2280660000000001</v>
      </c>
      <c r="B28" s="27">
        <v>2.646076E-2</v>
      </c>
      <c r="C28" s="27"/>
      <c r="D28" s="27"/>
      <c r="E28" s="27"/>
      <c r="F28" s="27"/>
      <c r="G28" s="27"/>
      <c r="H28" s="27"/>
      <c r="I28" s="27"/>
      <c r="J28" s="27">
        <v>4.1554320000000002</v>
      </c>
      <c r="K28" s="27">
        <v>0.150726</v>
      </c>
      <c r="L28" s="27"/>
      <c r="M28" s="27">
        <v>6.6575839999999999</v>
      </c>
      <c r="N28" s="27">
        <v>0.22298200000000001</v>
      </c>
      <c r="O28" s="27"/>
      <c r="P28" s="9"/>
      <c r="Q28" s="9"/>
      <c r="R28" s="27"/>
      <c r="S28" s="27">
        <v>4.5002339999999998</v>
      </c>
      <c r="T28" s="27">
        <v>2.618711E-2</v>
      </c>
      <c r="U28" s="27"/>
      <c r="V28" s="27"/>
      <c r="W28" s="27"/>
    </row>
    <row r="29" spans="1:23" x14ac:dyDescent="0.25">
      <c r="A29" s="27">
        <v>16.506930000000001</v>
      </c>
      <c r="B29" s="27">
        <v>7.0560239999999996E-2</v>
      </c>
      <c r="C29" s="27"/>
      <c r="D29" s="27"/>
      <c r="E29" s="27"/>
      <c r="F29" s="27"/>
      <c r="G29" s="27"/>
      <c r="H29" s="27"/>
      <c r="I29" s="27"/>
      <c r="J29" s="27">
        <v>4.155437</v>
      </c>
      <c r="K29" s="27">
        <v>3.0500989999999999E-2</v>
      </c>
      <c r="L29" s="27"/>
      <c r="M29" s="27">
        <v>2.6117170000000001</v>
      </c>
      <c r="N29" s="27">
        <v>4.7861180000000003E-2</v>
      </c>
      <c r="O29" s="27"/>
      <c r="P29" s="9"/>
      <c r="Q29" s="9"/>
      <c r="R29" s="27"/>
      <c r="S29" s="27">
        <v>2.3214049999999999</v>
      </c>
      <c r="T29" s="27">
        <v>6.6151990000000004E-3</v>
      </c>
      <c r="U29" s="27"/>
      <c r="V29" s="27"/>
      <c r="W29" s="27"/>
    </row>
    <row r="30" spans="1:23" x14ac:dyDescent="0.45">
      <c r="A30" s="27">
        <v>4.9760479999999996</v>
      </c>
      <c r="B30" s="27">
        <v>9.1188770000000002E-2</v>
      </c>
      <c r="C30" s="27"/>
      <c r="D30" s="27"/>
      <c r="E30" s="27"/>
      <c r="F30" s="27"/>
      <c r="G30" s="27"/>
      <c r="H30" s="27"/>
      <c r="I30" s="27"/>
      <c r="J30" s="27">
        <v>4.362031</v>
      </c>
      <c r="K30" s="27">
        <v>0.1321273</v>
      </c>
      <c r="L30" s="27"/>
      <c r="M30" s="27">
        <v>3.9041269999999999</v>
      </c>
      <c r="N30" s="27">
        <v>0.10438600000000001</v>
      </c>
      <c r="O30" s="27"/>
      <c r="P30" s="27"/>
      <c r="Q30" s="27"/>
      <c r="R30" s="27"/>
      <c r="S30" s="27">
        <v>9.1895799999999994</v>
      </c>
      <c r="T30" s="27">
        <v>2.6737339999999998E-2</v>
      </c>
      <c r="U30" s="27"/>
      <c r="V30" s="27"/>
      <c r="W30" s="27"/>
    </row>
    <row r="31" spans="1:23" x14ac:dyDescent="0.45">
      <c r="A31" s="27">
        <v>1.098093</v>
      </c>
      <c r="B31" s="27">
        <v>3.4646550000000002E-4</v>
      </c>
      <c r="C31" s="27"/>
      <c r="D31" s="27"/>
      <c r="E31" s="27"/>
      <c r="F31" s="27"/>
      <c r="G31" s="27"/>
      <c r="H31" s="27"/>
      <c r="I31" s="27"/>
      <c r="J31" s="27">
        <v>5.4831240000000001</v>
      </c>
      <c r="K31" s="27">
        <v>9.2141909999999994E-2</v>
      </c>
      <c r="L31" s="27"/>
      <c r="M31" s="27">
        <v>1.5746169999999999</v>
      </c>
      <c r="N31" s="27">
        <v>6.0162060000000003E-2</v>
      </c>
      <c r="O31" s="27"/>
      <c r="P31" s="27"/>
      <c r="Q31" s="27"/>
      <c r="R31" s="27"/>
      <c r="S31" s="27">
        <v>1.905276</v>
      </c>
      <c r="T31" s="27">
        <v>2.134436E-2</v>
      </c>
      <c r="U31" s="27"/>
      <c r="V31" s="27"/>
      <c r="W31" s="27"/>
    </row>
    <row r="32" spans="1:23" x14ac:dyDescent="0.45">
      <c r="A32" s="27">
        <v>6.6345539999999996</v>
      </c>
      <c r="B32" s="27">
        <v>4.7594150000000003E-3</v>
      </c>
      <c r="C32" s="27"/>
      <c r="D32" s="27"/>
      <c r="E32" s="27"/>
      <c r="F32" s="27"/>
      <c r="G32" s="27"/>
      <c r="H32" s="27"/>
      <c r="I32" s="27"/>
      <c r="J32" s="27">
        <v>5.6372790000000004</v>
      </c>
      <c r="K32" s="27">
        <v>0.1731384</v>
      </c>
      <c r="L32" s="27"/>
      <c r="M32" s="27">
        <v>14.62129</v>
      </c>
      <c r="N32" s="27">
        <v>0.3077859</v>
      </c>
      <c r="O32" s="27"/>
      <c r="P32" s="27"/>
      <c r="Q32" s="27"/>
      <c r="R32" s="27"/>
      <c r="S32" s="27">
        <v>4.1267329999999998</v>
      </c>
      <c r="T32" s="27">
        <v>1.4328189999999999E-2</v>
      </c>
      <c r="U32" s="27"/>
      <c r="V32" s="27"/>
      <c r="W32" s="27"/>
    </row>
    <row r="33" spans="1:23" x14ac:dyDescent="0.45">
      <c r="A33" s="27">
        <v>0.83798760000000005</v>
      </c>
      <c r="B33" s="27">
        <v>2.054599E-2</v>
      </c>
      <c r="C33" s="27"/>
      <c r="D33" s="27"/>
      <c r="E33" s="27"/>
      <c r="F33" s="27"/>
      <c r="G33" s="27"/>
      <c r="H33" s="27"/>
      <c r="I33" s="27"/>
      <c r="J33" s="27">
        <v>5.7358149999999997</v>
      </c>
      <c r="K33" s="27">
        <v>4.4347579999999998E-2</v>
      </c>
      <c r="L33" s="27"/>
      <c r="M33" s="27">
        <v>2.8382489999999998</v>
      </c>
      <c r="N33" s="27">
        <v>9.2141909999999994E-2</v>
      </c>
      <c r="O33" s="27"/>
      <c r="P33" s="27"/>
      <c r="Q33" s="27"/>
      <c r="R33" s="27"/>
      <c r="S33" s="27">
        <v>1.6358029999999999</v>
      </c>
      <c r="T33" s="27">
        <v>1.151772E-2</v>
      </c>
      <c r="U33" s="27"/>
      <c r="V33" s="27"/>
      <c r="W33" s="27"/>
    </row>
    <row r="34" spans="1:23" x14ac:dyDescent="0.45">
      <c r="A34" s="27">
        <v>3.0525199999999999</v>
      </c>
      <c r="B34" s="27">
        <v>3.3492889999999997E-2</v>
      </c>
      <c r="C34" s="27"/>
      <c r="D34" s="27"/>
      <c r="E34" s="27"/>
      <c r="F34" s="27"/>
      <c r="G34" s="27"/>
      <c r="H34" s="27"/>
      <c r="I34" s="27"/>
      <c r="J34" s="27">
        <v>5.9380930000000003</v>
      </c>
      <c r="K34" s="27">
        <v>5.719081E-3</v>
      </c>
      <c r="L34" s="27"/>
      <c r="M34" s="27">
        <v>1.7230920000000001</v>
      </c>
      <c r="N34" s="27">
        <v>8.3042749999999999E-2</v>
      </c>
      <c r="O34" s="27"/>
      <c r="P34" s="27"/>
      <c r="Q34" s="27"/>
      <c r="R34" s="27"/>
      <c r="S34" s="27">
        <v>2.3133780000000002</v>
      </c>
      <c r="T34" s="27">
        <v>5.1364970000000003E-3</v>
      </c>
      <c r="U34" s="27"/>
      <c r="V34" s="27"/>
      <c r="W34" s="27"/>
    </row>
    <row r="35" spans="1:23" x14ac:dyDescent="0.45">
      <c r="A35" s="27">
        <v>0.80106999999999995</v>
      </c>
      <c r="B35" s="27">
        <v>2.1270529999999999E-2</v>
      </c>
      <c r="C35" s="27"/>
      <c r="D35" s="27"/>
      <c r="E35" s="27"/>
      <c r="F35" s="27"/>
      <c r="G35" s="27"/>
      <c r="H35" s="27"/>
      <c r="I35" s="27"/>
      <c r="J35" s="27">
        <v>9.8491499999999998</v>
      </c>
      <c r="K35" s="27">
        <v>3.4794440000000003E-2</v>
      </c>
      <c r="L35" s="27"/>
      <c r="M35" s="27"/>
      <c r="N35" s="27"/>
      <c r="O35" s="27"/>
      <c r="P35" s="27"/>
      <c r="Q35" s="27"/>
      <c r="R35" s="27"/>
      <c r="S35" s="27">
        <v>5.5789799999999996</v>
      </c>
      <c r="T35" s="27">
        <v>7.9384510000000005E-2</v>
      </c>
      <c r="U35" s="27"/>
      <c r="V35" s="27"/>
      <c r="W35" s="27"/>
    </row>
    <row r="36" spans="1:23" x14ac:dyDescent="0.25">
      <c r="A36" s="27">
        <v>0.78730730000000004</v>
      </c>
      <c r="B36" s="27">
        <v>8.9431549999999995E-3</v>
      </c>
      <c r="C36" s="27"/>
      <c r="D36" s="27"/>
      <c r="E36" s="27"/>
      <c r="F36" s="27"/>
      <c r="G36" s="27"/>
      <c r="H36" s="27"/>
      <c r="I36" s="27"/>
      <c r="J36" s="27">
        <v>11.119350000000001</v>
      </c>
      <c r="K36" s="27">
        <v>3.7943610000000003E-2</v>
      </c>
      <c r="L36" s="27"/>
      <c r="M36" s="9"/>
      <c r="N36" s="9"/>
      <c r="O36" s="27"/>
      <c r="P36" s="27"/>
      <c r="Q36" s="27"/>
      <c r="R36" s="27"/>
      <c r="S36" s="27">
        <v>10.852819999999999</v>
      </c>
      <c r="T36" s="27">
        <v>3.7681510000000001E-2</v>
      </c>
      <c r="U36" s="27"/>
      <c r="V36" s="27"/>
      <c r="W36" s="27"/>
    </row>
    <row r="37" spans="1:23" x14ac:dyDescent="0.25">
      <c r="A37" s="27">
        <v>0.83798760000000005</v>
      </c>
      <c r="B37" s="27">
        <v>7.8941489999999996E-3</v>
      </c>
      <c r="C37" s="27"/>
      <c r="D37" s="27"/>
      <c r="E37" s="27"/>
      <c r="F37" s="27"/>
      <c r="G37" s="27"/>
      <c r="H37" s="27"/>
      <c r="I37" s="27"/>
      <c r="J37" s="27">
        <v>14.42001</v>
      </c>
      <c r="K37" s="27">
        <v>0.146097</v>
      </c>
      <c r="L37" s="27"/>
      <c r="M37" s="9"/>
      <c r="N37" s="9"/>
      <c r="O37" s="27"/>
      <c r="P37" s="27"/>
      <c r="Q37" s="27"/>
      <c r="R37" s="27"/>
      <c r="S37" s="27">
        <v>6.8210810000000004</v>
      </c>
      <c r="T37" s="27">
        <v>0.32533570000000001</v>
      </c>
      <c r="U37" s="27"/>
      <c r="V37" s="27"/>
      <c r="W37" s="27"/>
    </row>
    <row r="38" spans="1:23" x14ac:dyDescent="0.25">
      <c r="A38" s="27"/>
      <c r="B38" s="27"/>
      <c r="C38" s="27"/>
      <c r="D38" s="27"/>
      <c r="E38" s="27"/>
      <c r="F38" s="27"/>
      <c r="G38" s="27"/>
      <c r="H38" s="27"/>
      <c r="I38" s="27"/>
      <c r="J38" s="27">
        <v>15.725110000000001</v>
      </c>
      <c r="K38" s="27">
        <v>0.1435874</v>
      </c>
      <c r="L38" s="27"/>
      <c r="M38" s="9"/>
      <c r="N38" s="9"/>
      <c r="O38" s="27"/>
      <c r="P38" s="27"/>
      <c r="Q38" s="27"/>
      <c r="R38" s="27"/>
      <c r="S38" s="27">
        <v>2.9690500000000002</v>
      </c>
      <c r="T38" s="27">
        <v>7.0560239999999996E-2</v>
      </c>
      <c r="U38" s="27"/>
      <c r="V38" s="27"/>
      <c r="W38" s="27"/>
    </row>
    <row r="39" spans="1:23" x14ac:dyDescent="0.25">
      <c r="A39" s="9"/>
      <c r="B39" s="9"/>
      <c r="C39" s="27"/>
      <c r="D39" s="27"/>
      <c r="E39" s="27"/>
      <c r="F39" s="27"/>
      <c r="G39" s="27"/>
      <c r="H39" s="27"/>
      <c r="I39" s="27"/>
      <c r="J39" s="27">
        <v>20.74943</v>
      </c>
      <c r="K39" s="27">
        <v>0.17800630000000001</v>
      </c>
      <c r="L39" s="27"/>
      <c r="M39" s="27"/>
      <c r="N39" s="27"/>
      <c r="O39" s="27"/>
      <c r="P39" s="27"/>
      <c r="Q39" s="27"/>
      <c r="R39" s="27"/>
      <c r="S39" s="27">
        <v>3.1166610000000001</v>
      </c>
      <c r="T39" s="27">
        <v>4.010702E-2</v>
      </c>
      <c r="U39" s="27"/>
      <c r="V39" s="27"/>
      <c r="W39" s="27"/>
    </row>
    <row r="40" spans="1:23" x14ac:dyDescent="0.25">
      <c r="A40" s="9"/>
      <c r="B40" s="9"/>
      <c r="C40" s="27"/>
      <c r="D40" s="27"/>
      <c r="E40" s="27"/>
      <c r="F40" s="27"/>
      <c r="G40" s="27"/>
      <c r="H40" s="27"/>
      <c r="I40" s="27"/>
      <c r="J40" s="27">
        <v>23.917590000000001</v>
      </c>
      <c r="K40" s="27">
        <v>0.13076070000000001</v>
      </c>
      <c r="L40" s="27"/>
      <c r="M40" s="27"/>
      <c r="N40" s="27"/>
      <c r="O40" s="27"/>
      <c r="P40" s="27"/>
      <c r="Q40" s="27"/>
      <c r="R40" s="27"/>
      <c r="S40" s="27">
        <v>2.5053299999999998</v>
      </c>
      <c r="T40" s="27">
        <v>1.59533E-2</v>
      </c>
      <c r="U40" s="27"/>
      <c r="V40" s="27"/>
      <c r="W40" s="27"/>
    </row>
    <row r="41" spans="1:23" x14ac:dyDescent="0.25">
      <c r="A41" s="32"/>
      <c r="B41" s="32"/>
      <c r="C41" s="33"/>
      <c r="D41" s="33"/>
      <c r="E41" s="33"/>
      <c r="F41" s="33"/>
      <c r="G41" s="33"/>
      <c r="H41" s="33"/>
      <c r="I41" s="33"/>
      <c r="J41" s="33">
        <v>24.93329</v>
      </c>
      <c r="K41" s="33">
        <v>0.1396609</v>
      </c>
      <c r="L41" s="33"/>
      <c r="M41" s="33"/>
      <c r="N41" s="33"/>
      <c r="O41" s="33"/>
      <c r="P41" s="33"/>
      <c r="Q41" s="33"/>
      <c r="R41" s="27"/>
      <c r="S41" s="27">
        <v>6.7039099999999996</v>
      </c>
      <c r="T41" s="27">
        <v>5.5360430000000002E-2</v>
      </c>
      <c r="U41" s="27"/>
      <c r="V41" s="27"/>
      <c r="W41" s="27"/>
    </row>
    <row r="42" spans="1:23" x14ac:dyDescent="0.4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>
        <v>4.5788960000000003</v>
      </c>
      <c r="T42" s="27">
        <v>0.14609720000000001</v>
      </c>
      <c r="U42" s="27"/>
      <c r="V42" s="27"/>
      <c r="W42" s="27"/>
    </row>
    <row r="43" spans="1:23" x14ac:dyDescent="0.25">
      <c r="A43" s="27"/>
      <c r="B43" s="27"/>
      <c r="C43" s="27"/>
      <c r="D43" s="27"/>
      <c r="E43" s="27"/>
      <c r="F43" s="27"/>
      <c r="G43" s="27"/>
      <c r="H43" s="27"/>
      <c r="I43" s="27"/>
      <c r="J43" s="9"/>
      <c r="K43" s="9"/>
      <c r="L43" s="27"/>
      <c r="M43" s="27"/>
      <c r="N43" s="27"/>
      <c r="O43" s="27"/>
      <c r="P43" s="27"/>
      <c r="Q43" s="27"/>
      <c r="R43" s="27"/>
      <c r="S43" s="27">
        <v>3.5925280000000002</v>
      </c>
      <c r="T43" s="27">
        <v>9.2141790000000001E-2</v>
      </c>
      <c r="U43" s="27"/>
      <c r="V43" s="27"/>
      <c r="W43" s="27"/>
    </row>
    <row r="44" spans="1:23" x14ac:dyDescent="0.25">
      <c r="A44" s="27"/>
      <c r="B44" s="27"/>
      <c r="C44" s="27"/>
      <c r="D44" s="27"/>
      <c r="E44" s="27"/>
      <c r="F44" s="27"/>
      <c r="G44" s="27"/>
      <c r="H44" s="27"/>
      <c r="I44" s="27"/>
      <c r="J44" s="9"/>
      <c r="K44" s="9"/>
      <c r="L44" s="27"/>
      <c r="M44" s="27"/>
      <c r="N44" s="27"/>
      <c r="O44" s="27"/>
      <c r="P44" s="27"/>
      <c r="Q44" s="27"/>
      <c r="R44" s="27"/>
      <c r="S44" s="27">
        <v>19.49456</v>
      </c>
      <c r="T44" s="27">
        <v>3.9692199999999997E-2</v>
      </c>
      <c r="U44" s="27"/>
      <c r="V44" s="27"/>
      <c r="W44" s="27"/>
    </row>
    <row r="45" spans="1:23" x14ac:dyDescent="0.25">
      <c r="A45" s="27"/>
      <c r="B45" s="27"/>
      <c r="C45" s="27"/>
      <c r="D45" s="27"/>
      <c r="E45" s="27"/>
      <c r="F45" s="27"/>
      <c r="G45" s="27"/>
      <c r="H45" s="27"/>
      <c r="I45" s="27"/>
      <c r="J45" s="9"/>
      <c r="K45" s="9"/>
      <c r="L45" s="27"/>
      <c r="M45" s="27"/>
      <c r="N45" s="27"/>
      <c r="O45" s="27"/>
      <c r="P45" s="27"/>
      <c r="Q45" s="27"/>
      <c r="R45" s="27"/>
      <c r="S45" s="27">
        <v>2.9896980000000002</v>
      </c>
      <c r="T45" s="27">
        <v>1.7518229999999999E-2</v>
      </c>
      <c r="U45" s="27"/>
      <c r="V45" s="27"/>
      <c r="W45" s="27"/>
    </row>
    <row r="46" spans="1:23" x14ac:dyDescent="0.4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>
        <v>2.8878560000000002</v>
      </c>
      <c r="T46" s="27">
        <v>7.5887220000000005E-2</v>
      </c>
      <c r="U46" s="27"/>
      <c r="V46" s="27"/>
      <c r="W46" s="27"/>
    </row>
    <row r="47" spans="1:23" x14ac:dyDescent="0.4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33">
        <v>5.3331910000000002</v>
      </c>
      <c r="T47" s="33">
        <v>0.10188419999999999</v>
      </c>
      <c r="U47" s="27"/>
      <c r="V47" s="27"/>
      <c r="W47" s="27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29AA5-9004-4DFB-9D7C-8BE7EE8E2BBD}">
  <dimension ref="A1:N46"/>
  <sheetViews>
    <sheetView tabSelected="1" topLeftCell="A22" workbookViewId="0">
      <selection activeCell="R15" sqref="R15"/>
    </sheetView>
  </sheetViews>
  <sheetFormatPr defaultRowHeight="13.8" x14ac:dyDescent="0.45"/>
  <cols>
    <col min="1" max="1" width="10.5" style="21" bestFit="1" customWidth="1"/>
    <col min="2" max="2" width="8.796875" style="21"/>
    <col min="3" max="3" width="5.3984375" style="21" customWidth="1"/>
    <col min="4" max="4" width="10.5" style="21" bestFit="1" customWidth="1"/>
    <col min="5" max="5" width="8.796875" style="21"/>
    <col min="6" max="6" width="4.3984375" style="21" customWidth="1"/>
    <col min="7" max="7" width="10.5" style="21" bestFit="1" customWidth="1"/>
    <col min="8" max="8" width="8.796875" style="21"/>
    <col min="9" max="9" width="4.5" style="21" customWidth="1"/>
    <col min="10" max="10" width="10.5" style="21" bestFit="1" customWidth="1"/>
    <col min="11" max="11" width="8.796875" style="21"/>
    <col min="12" max="12" width="4.69921875" style="21" customWidth="1"/>
    <col min="13" max="13" width="10.5" style="21" bestFit="1" customWidth="1"/>
    <col min="14" max="16384" width="8.796875" style="21"/>
  </cols>
  <sheetData>
    <row r="1" spans="1:14" x14ac:dyDescent="0.45">
      <c r="A1" s="21" t="s">
        <v>43</v>
      </c>
    </row>
    <row r="2" spans="1:14" x14ac:dyDescent="0.45">
      <c r="A2" s="36" t="s">
        <v>44</v>
      </c>
      <c r="B2" s="36"/>
      <c r="C2" s="36"/>
      <c r="D2" s="36" t="s">
        <v>45</v>
      </c>
      <c r="E2" s="36"/>
      <c r="F2" s="36"/>
      <c r="G2" s="36" t="s">
        <v>46</v>
      </c>
      <c r="H2" s="36"/>
      <c r="I2" s="36"/>
      <c r="J2" s="36" t="s">
        <v>47</v>
      </c>
      <c r="K2" s="36"/>
      <c r="L2" s="36"/>
      <c r="M2" s="36" t="s">
        <v>48</v>
      </c>
      <c r="N2" s="36"/>
    </row>
    <row r="3" spans="1:14" x14ac:dyDescent="0.25">
      <c r="A3" s="22" t="s">
        <v>3</v>
      </c>
      <c r="B3" s="22" t="s">
        <v>4</v>
      </c>
      <c r="C3" s="37"/>
      <c r="D3" s="22" t="s">
        <v>3</v>
      </c>
      <c r="E3" s="22" t="s">
        <v>4</v>
      </c>
      <c r="F3" s="37"/>
      <c r="G3" s="22" t="s">
        <v>3</v>
      </c>
      <c r="H3" s="22" t="s">
        <v>4</v>
      </c>
      <c r="I3" s="37"/>
      <c r="J3" s="22" t="s">
        <v>3</v>
      </c>
      <c r="K3" s="22" t="s">
        <v>4</v>
      </c>
      <c r="L3" s="37"/>
      <c r="M3" s="22" t="s">
        <v>3</v>
      </c>
      <c r="N3" s="22" t="s">
        <v>4</v>
      </c>
    </row>
    <row r="4" spans="1:14" x14ac:dyDescent="0.25">
      <c r="A4" s="21">
        <v>13.407780000000001</v>
      </c>
      <c r="B4" s="21">
        <v>2.463626E-3</v>
      </c>
      <c r="D4" s="21">
        <v>3.4581469999999999</v>
      </c>
      <c r="E4" s="21">
        <v>2.5066889999999999E-3</v>
      </c>
      <c r="G4" s="21">
        <v>33.707569999999997</v>
      </c>
      <c r="H4" s="21">
        <v>0.1190798</v>
      </c>
      <c r="J4" s="21">
        <v>31.124939999999999</v>
      </c>
      <c r="K4" s="21">
        <v>5.7511769999999997E-2</v>
      </c>
      <c r="M4" s="34">
        <v>10.77787</v>
      </c>
      <c r="N4" s="34">
        <v>2.6187080000000001E-2</v>
      </c>
    </row>
    <row r="5" spans="1:14" x14ac:dyDescent="0.25">
      <c r="A5" s="21">
        <v>3.5308109999999999</v>
      </c>
      <c r="B5" s="21">
        <v>4.5339999999999998E-3</v>
      </c>
      <c r="D5" s="21">
        <v>4.5158550000000002</v>
      </c>
      <c r="E5" s="21">
        <v>9.3553040000000001E-3</v>
      </c>
      <c r="G5" s="21">
        <v>11.11933</v>
      </c>
      <c r="H5" s="21">
        <v>0.123279</v>
      </c>
      <c r="J5" s="21">
        <v>3.3287960000000001</v>
      </c>
      <c r="K5" s="21">
        <v>6.7451700000000003E-2</v>
      </c>
      <c r="M5" s="34">
        <v>15.834490000000001</v>
      </c>
      <c r="N5" s="34">
        <v>0.1285143</v>
      </c>
    </row>
    <row r="6" spans="1:14" x14ac:dyDescent="0.25">
      <c r="A6" s="21">
        <v>4.362031</v>
      </c>
      <c r="B6" s="21">
        <v>3.1291800000000001E-3</v>
      </c>
      <c r="D6" s="21">
        <v>1.5209779999999999</v>
      </c>
      <c r="E6" s="21">
        <v>7.2893180000000004E-3</v>
      </c>
      <c r="G6" s="21">
        <v>6.3422770000000002</v>
      </c>
      <c r="H6" s="21">
        <v>7.2893180000000004E-3</v>
      </c>
      <c r="J6" s="21">
        <v>5.9793969999999996</v>
      </c>
      <c r="K6" s="21">
        <v>6.250008E-2</v>
      </c>
      <c r="M6" s="34">
        <v>9.0004810000000006</v>
      </c>
      <c r="N6" s="34">
        <v>8.0771990000000002E-2</v>
      </c>
    </row>
    <row r="7" spans="1:14" x14ac:dyDescent="0.45">
      <c r="A7" s="21">
        <v>4.0418099999999999</v>
      </c>
      <c r="B7" s="21">
        <v>5.9413210000000003E-3</v>
      </c>
      <c r="D7" s="21">
        <v>8.9073659999999997</v>
      </c>
      <c r="E7" s="21">
        <v>2.4688789999999999E-2</v>
      </c>
      <c r="G7" s="21">
        <v>3.7321260000000001</v>
      </c>
      <c r="H7" s="21">
        <v>2.936008E-2</v>
      </c>
      <c r="J7" s="21">
        <v>4.484661</v>
      </c>
      <c r="K7" s="21">
        <v>9.1823059999999998E-2</v>
      </c>
      <c r="M7" s="35">
        <v>6.4531359999999998</v>
      </c>
      <c r="N7" s="35">
        <v>1.1841519999999999E-2</v>
      </c>
    </row>
    <row r="8" spans="1:14" x14ac:dyDescent="0.25">
      <c r="A8" s="21">
        <v>3.7973659999999998</v>
      </c>
      <c r="B8" s="21">
        <v>5.5626900000000003E-3</v>
      </c>
      <c r="D8" s="21">
        <v>1.1328860000000001</v>
      </c>
      <c r="E8" s="21">
        <v>6.2367029999999997E-3</v>
      </c>
      <c r="G8" s="21">
        <v>4.4382710000000003</v>
      </c>
      <c r="H8" s="21">
        <v>1.082118E-2</v>
      </c>
      <c r="J8" s="21">
        <v>26.2637</v>
      </c>
      <c r="K8" s="21">
        <v>3.2803640000000002E-2</v>
      </c>
      <c r="M8" s="34">
        <v>4.9933209999999999</v>
      </c>
      <c r="N8" s="34">
        <v>3.9145779999999998E-2</v>
      </c>
    </row>
    <row r="9" spans="1:14" x14ac:dyDescent="0.25">
      <c r="A9" s="21">
        <v>1.853175</v>
      </c>
      <c r="B9" s="21">
        <v>7.3655090000000001E-3</v>
      </c>
      <c r="D9" s="21">
        <v>1</v>
      </c>
      <c r="E9" s="21">
        <v>4.8762900000000001E-3</v>
      </c>
      <c r="G9" s="21">
        <v>9.2535000000000007</v>
      </c>
      <c r="H9" s="21">
        <v>2.0760710000000002E-2</v>
      </c>
      <c r="J9" s="21">
        <v>12.29499</v>
      </c>
      <c r="K9" s="21">
        <v>4.4966720000000002E-2</v>
      </c>
      <c r="M9" s="34">
        <v>25.369109999999999</v>
      </c>
      <c r="N9" s="34">
        <v>0.2161344</v>
      </c>
    </row>
    <row r="10" spans="1:14" x14ac:dyDescent="0.25">
      <c r="A10" s="21">
        <v>7.7007539999999999</v>
      </c>
      <c r="B10" s="21">
        <v>2.705294E-3</v>
      </c>
      <c r="D10" s="21">
        <v>1.125057</v>
      </c>
      <c r="E10" s="21">
        <v>8.8813910000000006E-3</v>
      </c>
      <c r="G10" s="21">
        <v>2.7894860000000001</v>
      </c>
      <c r="H10" s="21">
        <v>1.546339E-2</v>
      </c>
      <c r="J10" s="21">
        <v>13.08642</v>
      </c>
      <c r="K10" s="21">
        <v>5.1118909999999997E-2</v>
      </c>
      <c r="M10" s="34">
        <v>3.1492330000000002</v>
      </c>
      <c r="N10" s="34">
        <v>3.3492889999999997E-2</v>
      </c>
    </row>
    <row r="11" spans="1:14" x14ac:dyDescent="0.25">
      <c r="A11" s="21">
        <v>5.5596819999999996</v>
      </c>
      <c r="B11" s="21">
        <v>6.4120360000000003E-3</v>
      </c>
      <c r="D11" s="21">
        <v>5.5021709999999997</v>
      </c>
      <c r="E11" s="21">
        <v>5.3360899999999999E-3</v>
      </c>
      <c r="G11" s="21">
        <v>20.322430000000001</v>
      </c>
      <c r="H11" s="21">
        <v>0.17075489999999999</v>
      </c>
      <c r="J11" s="21">
        <v>7.542281</v>
      </c>
      <c r="K11" s="21">
        <v>6.7218379999999994E-2</v>
      </c>
      <c r="M11" s="34">
        <v>3.1492330000000002</v>
      </c>
      <c r="N11" s="34">
        <v>7.7049409999999999E-3</v>
      </c>
    </row>
    <row r="12" spans="1:14" x14ac:dyDescent="0.25">
      <c r="A12" s="21">
        <v>5.3889279999999999</v>
      </c>
      <c r="B12" s="21">
        <v>2.8694670000000001E-3</v>
      </c>
      <c r="D12" s="21">
        <v>1.9656389999999999</v>
      </c>
      <c r="E12" s="21">
        <v>8.9742099999999998E-3</v>
      </c>
      <c r="G12" s="21">
        <v>8.3977319999999995</v>
      </c>
      <c r="H12" s="21">
        <v>2.4603420000000001E-2</v>
      </c>
      <c r="J12" s="21">
        <v>10.37473</v>
      </c>
      <c r="K12" s="21">
        <v>2.8755849999999999E-2</v>
      </c>
      <c r="M12" s="34">
        <v>2.4452820000000002</v>
      </c>
      <c r="N12" s="34">
        <v>5.111885E-2</v>
      </c>
    </row>
    <row r="13" spans="1:14" x14ac:dyDescent="0.25">
      <c r="A13" s="21">
        <v>8.4561329999999995</v>
      </c>
      <c r="B13" s="21">
        <v>8.8200529999999996E-3</v>
      </c>
      <c r="D13" s="21">
        <v>3.0525199999999999</v>
      </c>
      <c r="E13" s="21">
        <v>8.3910730000000003E-2</v>
      </c>
      <c r="G13" s="21">
        <v>9.5466800000000003</v>
      </c>
      <c r="H13" s="21">
        <v>0.1073207</v>
      </c>
      <c r="J13" s="21">
        <v>15.889480000000001</v>
      </c>
      <c r="K13" s="21">
        <v>9.5722489999999993E-2</v>
      </c>
      <c r="M13" s="34">
        <v>2.8186399999999998</v>
      </c>
      <c r="N13" s="34">
        <v>6.3372490000000004E-2</v>
      </c>
    </row>
    <row r="14" spans="1:14" x14ac:dyDescent="0.25">
      <c r="D14" s="21">
        <v>10.70341</v>
      </c>
      <c r="E14" s="21">
        <v>2.6369259999999999E-2</v>
      </c>
      <c r="G14" s="21">
        <v>3.2154069999999999</v>
      </c>
      <c r="H14" s="21">
        <v>4.3043150000000004E-3</v>
      </c>
      <c r="J14" s="21">
        <v>11.004339999999999</v>
      </c>
      <c r="K14" s="21">
        <v>4.6876189999999998E-2</v>
      </c>
      <c r="M14" s="34">
        <v>6.7974769999999998</v>
      </c>
      <c r="N14" s="34">
        <v>6.4704020000000001E-2</v>
      </c>
    </row>
    <row r="15" spans="1:14" x14ac:dyDescent="0.25">
      <c r="A15" s="21">
        <v>0.77916430000000003</v>
      </c>
      <c r="B15" s="21">
        <v>4.1377799999999999E-2</v>
      </c>
      <c r="D15" s="21">
        <v>8.9073659999999997</v>
      </c>
      <c r="E15" s="21">
        <v>2.9056410000000001E-2</v>
      </c>
      <c r="G15" s="21">
        <v>9.2214899999999993</v>
      </c>
      <c r="H15" s="21">
        <v>0.1103379</v>
      </c>
      <c r="J15" s="21">
        <v>2.0921729999999998</v>
      </c>
      <c r="K15" s="21">
        <v>1.8097409999999999E-3</v>
      </c>
      <c r="M15" s="34">
        <v>3.3057979999999998</v>
      </c>
      <c r="N15" s="34">
        <v>4.8529379999999997E-2</v>
      </c>
    </row>
    <row r="16" spans="1:14" x14ac:dyDescent="0.25">
      <c r="A16" s="21">
        <v>1.972467</v>
      </c>
      <c r="B16" s="21">
        <v>4.6391349999999998E-2</v>
      </c>
      <c r="D16" s="21">
        <v>5.1337060000000001</v>
      </c>
      <c r="E16" s="21">
        <v>1.074643E-2</v>
      </c>
      <c r="G16" s="21">
        <v>23.344360000000002</v>
      </c>
      <c r="H16" s="21">
        <v>0.12456739999999999</v>
      </c>
      <c r="J16" s="21">
        <v>4.7239760000000004</v>
      </c>
      <c r="K16" s="21">
        <v>5.8392469999999997E-3</v>
      </c>
      <c r="M16" s="34">
        <v>1.993082</v>
      </c>
      <c r="N16" s="34">
        <v>6.6754060000000004E-2</v>
      </c>
    </row>
    <row r="17" spans="1:14" x14ac:dyDescent="0.25">
      <c r="A17" s="21">
        <v>4.484667</v>
      </c>
      <c r="B17" s="21">
        <v>1.9303420000000002E-2</v>
      </c>
      <c r="D17" s="21">
        <v>2.531517</v>
      </c>
      <c r="E17" s="21">
        <v>1.7337020000000002E-2</v>
      </c>
      <c r="G17" s="21">
        <v>23.022929999999999</v>
      </c>
      <c r="H17" s="21">
        <v>9.1505429999999999E-2</v>
      </c>
      <c r="J17" s="21">
        <v>33.824620000000003</v>
      </c>
      <c r="K17" s="21">
        <v>4.9206710000000001E-2</v>
      </c>
      <c r="M17" s="34">
        <v>18.315580000000001</v>
      </c>
      <c r="N17" s="34">
        <v>5.4033610000000003E-2</v>
      </c>
    </row>
    <row r="18" spans="1:14" x14ac:dyDescent="0.25">
      <c r="A18" s="21">
        <v>3.0951279999999999</v>
      </c>
      <c r="B18" s="21">
        <v>3.1686239999999997E-2</v>
      </c>
      <c r="D18" s="21">
        <v>4.3771719999999998</v>
      </c>
      <c r="E18" s="21">
        <v>2.3601150000000001E-2</v>
      </c>
      <c r="G18" s="21">
        <v>6.6807020000000001</v>
      </c>
      <c r="H18" s="21">
        <v>8.1899550000000002E-2</v>
      </c>
      <c r="J18" s="21">
        <v>8.7543559999999996</v>
      </c>
      <c r="K18" s="21">
        <v>2.99132E-3</v>
      </c>
      <c r="M18" s="23">
        <v>2.2345739999999998</v>
      </c>
      <c r="N18" s="34">
        <v>7.7213680000000007E-2</v>
      </c>
    </row>
    <row r="19" spans="1:14" x14ac:dyDescent="0.25">
      <c r="A19" s="21">
        <v>1.035264</v>
      </c>
      <c r="B19" s="21">
        <v>9.7058619999999998E-2</v>
      </c>
      <c r="D19" s="21">
        <v>2.8481010000000002</v>
      </c>
      <c r="E19" s="21">
        <v>0.14309050000000001</v>
      </c>
      <c r="G19" s="21">
        <v>12.125719999999999</v>
      </c>
      <c r="H19" s="21">
        <v>6.3813289999999995E-2</v>
      </c>
      <c r="J19" s="21">
        <v>1.105731</v>
      </c>
      <c r="K19" s="21">
        <v>4.6230819999999999E-2</v>
      </c>
      <c r="M19" s="23">
        <v>6.1262230000000004</v>
      </c>
      <c r="N19" s="34">
        <v>3.0606910000000001E-2</v>
      </c>
    </row>
    <row r="20" spans="1:14" x14ac:dyDescent="0.25">
      <c r="A20" s="21">
        <v>1.035264</v>
      </c>
      <c r="B20" s="21">
        <v>8.7474150000000001E-2</v>
      </c>
      <c r="D20" s="21">
        <v>4.6751040000000001</v>
      </c>
      <c r="E20" s="21">
        <v>0.13917779999999999</v>
      </c>
      <c r="G20" s="21">
        <v>28.541730000000001</v>
      </c>
      <c r="H20" s="21">
        <v>0.1138337</v>
      </c>
      <c r="J20" s="21">
        <v>2.0994329999999999</v>
      </c>
      <c r="K20" s="21">
        <v>7.9384399999999994E-2</v>
      </c>
      <c r="M20" s="34">
        <v>4.2870949999999999</v>
      </c>
      <c r="N20" s="34">
        <v>5.2556029999999997E-2</v>
      </c>
    </row>
    <row r="21" spans="1:14" x14ac:dyDescent="0.45">
      <c r="D21" s="21">
        <v>4.0558389999999997</v>
      </c>
      <c r="E21" s="21">
        <v>0.1022378</v>
      </c>
      <c r="G21" s="21">
        <v>13.784739999999999</v>
      </c>
      <c r="H21" s="21">
        <v>5.691686E-2</v>
      </c>
      <c r="J21" s="21">
        <v>1.1172869999999999</v>
      </c>
      <c r="K21" s="21">
        <v>5.1832459999999997E-2</v>
      </c>
      <c r="M21" s="21">
        <v>10.85284</v>
      </c>
      <c r="N21" s="21">
        <v>5.8112829999999997E-2</v>
      </c>
    </row>
    <row r="22" spans="1:14" x14ac:dyDescent="0.45">
      <c r="A22" s="21">
        <v>4.0840449999999997</v>
      </c>
      <c r="B22" s="21">
        <v>2.4297110000000002E-3</v>
      </c>
      <c r="D22" s="21">
        <v>5.9793969999999996</v>
      </c>
      <c r="E22" s="21">
        <v>0.1817464</v>
      </c>
      <c r="G22" s="21">
        <v>4.6751040000000001</v>
      </c>
      <c r="H22" s="21">
        <v>1.323042E-2</v>
      </c>
      <c r="J22" s="21">
        <v>3.4701499999999998</v>
      </c>
      <c r="K22" s="21">
        <v>0.1065794</v>
      </c>
      <c r="M22" s="21">
        <v>3.4942920000000002</v>
      </c>
      <c r="N22" s="21">
        <v>4.7530629999999997E-2</v>
      </c>
    </row>
    <row r="23" spans="1:14" x14ac:dyDescent="0.25">
      <c r="A23" s="21">
        <v>10.33881</v>
      </c>
      <c r="B23" s="21">
        <v>5.0066880000000001E-2</v>
      </c>
      <c r="D23" s="34">
        <v>8.9382839999999995</v>
      </c>
      <c r="E23" s="34">
        <v>3.4196699999999997E-2</v>
      </c>
      <c r="G23" s="21">
        <v>9.0630729999999993</v>
      </c>
      <c r="H23" s="21">
        <v>0.11265650000000001</v>
      </c>
      <c r="J23" s="21">
        <v>6.6345539999999996</v>
      </c>
      <c r="K23" s="21">
        <v>4.8027309999999997E-2</v>
      </c>
      <c r="M23" s="34">
        <v>5.836074</v>
      </c>
      <c r="N23" s="34">
        <v>4.3284709999999997E-2</v>
      </c>
    </row>
    <row r="24" spans="1:14" x14ac:dyDescent="0.25">
      <c r="A24" s="21">
        <v>6.1262230000000004</v>
      </c>
      <c r="B24" s="21">
        <v>2.9564340000000001E-2</v>
      </c>
      <c r="D24" s="34">
        <v>2.4794179999999999</v>
      </c>
      <c r="E24" s="34">
        <v>6.8869040000000006E-2</v>
      </c>
      <c r="G24" s="21">
        <v>10.740589999999999</v>
      </c>
      <c r="H24" s="21">
        <v>6.5380250000000001E-2</v>
      </c>
      <c r="J24" s="21">
        <v>14.87688</v>
      </c>
      <c r="K24" s="21">
        <v>9.9787239999999999E-2</v>
      </c>
      <c r="M24" s="34">
        <v>5.6961940000000002</v>
      </c>
      <c r="N24" s="34">
        <v>8.3620470000000002E-2</v>
      </c>
    </row>
    <row r="25" spans="1:14" x14ac:dyDescent="0.25">
      <c r="A25" s="34">
        <v>6.020988</v>
      </c>
      <c r="B25" s="34">
        <v>9.9442059999999999E-2</v>
      </c>
      <c r="D25" s="34">
        <v>6.9163019999999999</v>
      </c>
      <c r="E25" s="34">
        <v>5.0765730000000002E-2</v>
      </c>
      <c r="G25" s="21">
        <v>12.64068</v>
      </c>
      <c r="H25" s="21">
        <v>5.1296359999999999E-2</v>
      </c>
      <c r="J25" s="21">
        <v>27.189910000000001</v>
      </c>
      <c r="K25" s="21">
        <v>9.807312E-2</v>
      </c>
    </row>
    <row r="26" spans="1:14" x14ac:dyDescent="0.25">
      <c r="A26" s="34">
        <v>1.892115</v>
      </c>
      <c r="B26" s="34">
        <v>4.114693E-3</v>
      </c>
      <c r="D26" s="21">
        <v>5.9380930000000003</v>
      </c>
      <c r="E26" s="21">
        <v>9.6722890000000006E-2</v>
      </c>
      <c r="J26" s="21">
        <v>10.81528</v>
      </c>
      <c r="K26" s="21">
        <v>8.9003150000000003E-2</v>
      </c>
    </row>
    <row r="27" spans="1:14" x14ac:dyDescent="0.25">
      <c r="A27" s="34">
        <v>4.839982</v>
      </c>
      <c r="B27" s="34">
        <v>3.2171510000000001E-3</v>
      </c>
      <c r="D27" s="21">
        <v>2.629883</v>
      </c>
      <c r="E27" s="21">
        <v>1.295811E-2</v>
      </c>
      <c r="G27" s="34"/>
      <c r="H27" s="34"/>
      <c r="J27" s="21">
        <v>8.4854970000000005</v>
      </c>
      <c r="K27" s="21">
        <v>0.102949</v>
      </c>
      <c r="M27" s="34"/>
      <c r="N27" s="34"/>
    </row>
    <row r="28" spans="1:14" x14ac:dyDescent="0.25">
      <c r="A28" s="21">
        <v>2.6390150000000001</v>
      </c>
      <c r="B28" s="21">
        <v>5.8798710000000001E-3</v>
      </c>
      <c r="D28" s="21">
        <v>2.3949549999999999</v>
      </c>
      <c r="E28" s="21">
        <v>3.4794489999999997E-2</v>
      </c>
      <c r="G28" s="34"/>
      <c r="H28" s="34"/>
      <c r="J28" s="21">
        <v>10.05611</v>
      </c>
      <c r="K28" s="21">
        <v>8.7777789999999994E-2</v>
      </c>
      <c r="M28" s="34"/>
      <c r="N28" s="34"/>
    </row>
    <row r="29" spans="1:14" x14ac:dyDescent="0.25">
      <c r="A29" s="21">
        <v>9.7472940000000001</v>
      </c>
      <c r="B29" s="21">
        <v>2.2748690000000001E-3</v>
      </c>
      <c r="D29" s="21">
        <v>2.1361300000000001</v>
      </c>
      <c r="E29" s="21">
        <v>2.0123149999999999E-2</v>
      </c>
      <c r="G29" s="34"/>
      <c r="H29" s="34"/>
      <c r="J29" s="21">
        <v>8.5149509999999999</v>
      </c>
      <c r="K29" s="21">
        <v>0.1008304</v>
      </c>
      <c r="M29" s="34"/>
      <c r="N29" s="34"/>
    </row>
    <row r="30" spans="1:14" x14ac:dyDescent="0.45">
      <c r="A30" s="21">
        <v>11.631769999999999</v>
      </c>
      <c r="B30" s="21">
        <v>4.7861239999999999E-2</v>
      </c>
      <c r="D30" s="21">
        <v>2.8579910000000002</v>
      </c>
      <c r="E30" s="21">
        <v>2.8855700000000001E-2</v>
      </c>
      <c r="J30" s="21">
        <v>7.4901710000000001</v>
      </c>
      <c r="K30" s="21">
        <v>8.6801160000000001E-4</v>
      </c>
    </row>
    <row r="31" spans="1:14" x14ac:dyDescent="0.45">
      <c r="A31" s="21">
        <v>4.484667</v>
      </c>
      <c r="B31" s="21">
        <v>5.2374230000000001E-2</v>
      </c>
      <c r="D31" s="21">
        <v>1.7962640000000001</v>
      </c>
      <c r="E31" s="21">
        <v>4.2101060000000003E-2</v>
      </c>
      <c r="J31" s="21">
        <v>1.3947430000000001</v>
      </c>
      <c r="K31" s="21">
        <v>3.262062E-3</v>
      </c>
    </row>
    <row r="32" spans="1:14" x14ac:dyDescent="0.45">
      <c r="A32" s="21">
        <v>2.070532</v>
      </c>
      <c r="B32" s="21">
        <v>1.7240269999999999E-3</v>
      </c>
      <c r="D32" s="21">
        <v>4.1124530000000004</v>
      </c>
      <c r="E32" s="21">
        <v>1.5788320000000002E-2</v>
      </c>
      <c r="J32" s="21">
        <v>30.696459999999998</v>
      </c>
      <c r="K32" s="21">
        <v>4.1810239999999999E-2</v>
      </c>
    </row>
    <row r="33" spans="1:14" x14ac:dyDescent="0.45">
      <c r="A33" s="21">
        <v>11.551450000000001</v>
      </c>
      <c r="B33" s="21">
        <v>4.5752649999999999E-2</v>
      </c>
      <c r="D33" s="21">
        <v>2.2423310000000001</v>
      </c>
      <c r="E33" s="21">
        <v>2.8557249999999999E-2</v>
      </c>
      <c r="J33" s="21">
        <v>17.938669999999998</v>
      </c>
      <c r="K33" s="21">
        <v>5.9002810000000003E-3</v>
      </c>
    </row>
    <row r="34" spans="1:14" x14ac:dyDescent="0.25">
      <c r="A34" s="21">
        <v>6.0001519999999999</v>
      </c>
      <c r="B34" s="21">
        <v>4.8932170000000001E-3</v>
      </c>
      <c r="D34" s="21">
        <v>1.765406</v>
      </c>
      <c r="E34" s="21">
        <v>3.384297E-2</v>
      </c>
      <c r="J34" s="34">
        <v>13.454319999999999</v>
      </c>
      <c r="K34" s="34">
        <v>1.3555309999999999E-2</v>
      </c>
    </row>
    <row r="35" spans="1:14" x14ac:dyDescent="0.25">
      <c r="A35" s="21">
        <v>5.8360900000000004</v>
      </c>
      <c r="B35" s="21">
        <v>1.3984770000000001E-2</v>
      </c>
      <c r="D35" s="21">
        <v>6.8447490000000002</v>
      </c>
      <c r="E35" s="21">
        <v>0.15124940000000001</v>
      </c>
      <c r="J35" s="34">
        <v>5.1694069999999996</v>
      </c>
      <c r="K35" s="34">
        <v>7.9109799999999994E-2</v>
      </c>
    </row>
    <row r="36" spans="1:14" x14ac:dyDescent="0.25">
      <c r="A36" s="21">
        <v>5.1873579999999997</v>
      </c>
      <c r="B36" s="21">
        <v>1.7240269999999999E-3</v>
      </c>
      <c r="D36" s="21">
        <v>7.3870690000000003</v>
      </c>
      <c r="E36" s="21">
        <v>2.209709E-2</v>
      </c>
      <c r="J36" s="34">
        <v>5.3889360000000002</v>
      </c>
      <c r="K36" s="34">
        <v>5.831447E-2</v>
      </c>
    </row>
    <row r="37" spans="1:14" x14ac:dyDescent="0.45">
      <c r="A37" s="21">
        <v>1.01396</v>
      </c>
      <c r="B37" s="21">
        <v>2.3226700000000002E-3</v>
      </c>
      <c r="D37" s="21">
        <v>12.728569999999999</v>
      </c>
      <c r="E37" s="21">
        <v>0.1749483</v>
      </c>
      <c r="J37" s="21">
        <v>8.3397229999999993</v>
      </c>
      <c r="K37" s="21">
        <v>2.3115440000000001E-2</v>
      </c>
    </row>
    <row r="38" spans="1:14" x14ac:dyDescent="0.25">
      <c r="A38" s="34">
        <v>5.4264190000000001</v>
      </c>
      <c r="B38" s="34">
        <v>1.653797E-3</v>
      </c>
      <c r="D38" s="21">
        <v>10.96626</v>
      </c>
      <c r="E38" s="21">
        <v>1.089643E-2</v>
      </c>
      <c r="J38" s="21">
        <v>8.6637989999999991</v>
      </c>
      <c r="K38" s="21">
        <v>8.8200410000000007E-3</v>
      </c>
    </row>
    <row r="39" spans="1:14" x14ac:dyDescent="0.25">
      <c r="A39" s="34">
        <v>1.7230920000000001</v>
      </c>
      <c r="B39" s="34">
        <v>1.300311E-2</v>
      </c>
      <c r="D39" s="21">
        <v>7.086144</v>
      </c>
      <c r="E39" s="21">
        <v>0.16898879999999999</v>
      </c>
      <c r="J39" s="21">
        <v>8.0556350000000005</v>
      </c>
      <c r="K39" s="21">
        <v>1.4397170000000001E-3</v>
      </c>
    </row>
    <row r="40" spans="1:14" x14ac:dyDescent="0.25">
      <c r="A40" s="34">
        <v>3.567717</v>
      </c>
      <c r="B40" s="34">
        <v>7.1146070000000002E-3</v>
      </c>
      <c r="D40" s="21">
        <v>7.8082649999999996</v>
      </c>
      <c r="E40" s="21">
        <v>6.9588800000000006E-2</v>
      </c>
      <c r="J40" s="21">
        <v>12.77277</v>
      </c>
      <c r="K40" s="21">
        <v>2.2405560000000001E-2</v>
      </c>
    </row>
    <row r="41" spans="1:14" x14ac:dyDescent="0.45">
      <c r="A41" s="21">
        <v>8.6637989999999991</v>
      </c>
      <c r="B41" s="21">
        <v>7.785475E-3</v>
      </c>
      <c r="D41" s="21">
        <v>7.9447390000000002</v>
      </c>
      <c r="E41" s="21">
        <v>0.1435874</v>
      </c>
      <c r="J41" s="21">
        <v>1.176906</v>
      </c>
      <c r="K41" s="21">
        <v>1.912932E-3</v>
      </c>
    </row>
    <row r="42" spans="1:14" x14ac:dyDescent="0.45">
      <c r="A42" s="21">
        <v>1.132884</v>
      </c>
      <c r="B42" s="21">
        <v>6.0370970000000003E-2</v>
      </c>
      <c r="D42" s="21">
        <v>6.7505230000000003</v>
      </c>
      <c r="E42" s="21">
        <v>0.14559179999999999</v>
      </c>
      <c r="J42" s="21">
        <v>20.534800000000001</v>
      </c>
      <c r="K42" s="21">
        <v>3.2803640000000002E-2</v>
      </c>
    </row>
    <row r="43" spans="1:14" x14ac:dyDescent="0.25">
      <c r="A43" s="21">
        <v>1</v>
      </c>
      <c r="B43" s="21">
        <v>3.8207530000000003E-2</v>
      </c>
      <c r="D43" s="21">
        <v>16.279669999999999</v>
      </c>
      <c r="E43" s="21">
        <v>0.1114911</v>
      </c>
      <c r="G43" s="34"/>
      <c r="H43" s="34"/>
      <c r="J43" s="21">
        <v>24.251439999999999</v>
      </c>
      <c r="K43" s="21">
        <v>2.2561399999999999E-2</v>
      </c>
    </row>
    <row r="44" spans="1:14" x14ac:dyDescent="0.25">
      <c r="A44" s="21">
        <v>1.664396</v>
      </c>
      <c r="B44" s="21">
        <v>1.612005E-2</v>
      </c>
      <c r="D44" s="21">
        <v>17.938669999999998</v>
      </c>
      <c r="E44" s="21">
        <v>0.14063229999999999</v>
      </c>
      <c r="G44" s="34"/>
      <c r="H44" s="34"/>
      <c r="J44" s="21">
        <v>5.5404350000000004</v>
      </c>
      <c r="K44" s="21">
        <v>1.0686459999999999E-3</v>
      </c>
    </row>
    <row r="45" spans="1:14" x14ac:dyDescent="0.25">
      <c r="A45" s="37"/>
      <c r="B45" s="37"/>
      <c r="C45" s="37"/>
      <c r="D45" s="37"/>
      <c r="E45" s="37"/>
      <c r="F45" s="37"/>
      <c r="G45" s="38"/>
      <c r="H45" s="38"/>
      <c r="I45" s="37"/>
      <c r="J45" s="37">
        <v>15.34821</v>
      </c>
      <c r="K45" s="37">
        <v>1.8325569999999999E-2</v>
      </c>
      <c r="L45" s="37"/>
      <c r="M45" s="37"/>
      <c r="N45" s="37"/>
    </row>
    <row r="46" spans="1:14" x14ac:dyDescent="0.25">
      <c r="A46" s="34"/>
      <c r="B46" s="34"/>
      <c r="D46" s="34"/>
      <c r="E46" s="3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1</vt:lpstr>
      <vt:lpstr>Fig.2</vt:lpstr>
      <vt:lpstr>Fig.3</vt:lpstr>
      <vt:lpstr>Fig.4</vt:lpstr>
      <vt:lpstr>Fig.5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yashiki</dc:creator>
  <cp:lastModifiedBy>Nakayashiki</cp:lastModifiedBy>
  <dcterms:created xsi:type="dcterms:W3CDTF">2020-02-25T00:23:29Z</dcterms:created>
  <dcterms:modified xsi:type="dcterms:W3CDTF">2021-01-29T07:29:15Z</dcterms:modified>
</cp:coreProperties>
</file>